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胡歌论文（19.08.12）\Nature Communications\修改稿提交文件\"/>
    </mc:Choice>
  </mc:AlternateContent>
  <bookViews>
    <workbookView xWindow="2025" yWindow="435" windowWidth="15150" windowHeight="10425"/>
  </bookViews>
  <sheets>
    <sheet name="Fig 6a" sheetId="10" r:id="rId1"/>
    <sheet name="Fig 6b" sheetId="5" r:id="rId2"/>
    <sheet name="Fig 8a" sheetId="6" r:id="rId3"/>
    <sheet name="Fig 8b" sheetId="7" r:id="rId4"/>
    <sheet name="Fig 8c" sheetId="8" r:id="rId5"/>
    <sheet name="Fig 8d" sheetId="9" r:id="rId6"/>
    <sheet name="image source" sheetId="11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50" i="10" l="1"/>
  <c r="D50" i="10"/>
  <c r="E49" i="10"/>
  <c r="D49" i="10"/>
  <c r="E46" i="10"/>
  <c r="D46" i="10"/>
  <c r="E45" i="10"/>
  <c r="D45" i="10"/>
  <c r="E42" i="10"/>
  <c r="D42" i="10"/>
  <c r="E41" i="10"/>
  <c r="D41" i="10"/>
  <c r="E38" i="10"/>
  <c r="D38" i="10"/>
  <c r="E37" i="10"/>
  <c r="D37" i="10"/>
  <c r="E34" i="10"/>
  <c r="D34" i="10"/>
  <c r="E33" i="10"/>
  <c r="D33" i="10"/>
  <c r="E30" i="10"/>
  <c r="D30" i="10"/>
  <c r="E29" i="10"/>
  <c r="D29" i="10"/>
  <c r="E26" i="10"/>
  <c r="D26" i="10"/>
  <c r="E25" i="10"/>
  <c r="D25" i="10"/>
  <c r="E22" i="10"/>
  <c r="D22" i="10"/>
  <c r="E21" i="10"/>
  <c r="D21" i="10"/>
  <c r="E18" i="10"/>
  <c r="D18" i="10"/>
  <c r="E17" i="10"/>
  <c r="D17" i="10"/>
  <c r="E14" i="10"/>
  <c r="D14" i="10"/>
  <c r="E13" i="10"/>
  <c r="D13" i="10"/>
  <c r="E10" i="10"/>
  <c r="D10" i="10"/>
  <c r="E9" i="10"/>
  <c r="D9" i="10"/>
  <c r="D6" i="10"/>
  <c r="D5" i="10"/>
  <c r="E30" i="9" l="1"/>
  <c r="D30" i="9"/>
  <c r="E29" i="9"/>
  <c r="D29" i="9"/>
  <c r="E26" i="9"/>
  <c r="D26" i="9"/>
  <c r="E25" i="9"/>
  <c r="D25" i="9"/>
  <c r="E22" i="9"/>
  <c r="D22" i="9"/>
  <c r="E21" i="9"/>
  <c r="D21" i="9"/>
  <c r="E18" i="9"/>
  <c r="D18" i="9"/>
  <c r="E17" i="9"/>
  <c r="D17" i="9"/>
  <c r="E14" i="9"/>
  <c r="D14" i="9"/>
  <c r="E13" i="9"/>
  <c r="D13" i="9"/>
  <c r="E10" i="9"/>
  <c r="D10" i="9"/>
  <c r="E9" i="9"/>
  <c r="D9" i="9"/>
  <c r="E6" i="9"/>
  <c r="D6" i="9"/>
  <c r="E5" i="9"/>
  <c r="D5" i="9"/>
  <c r="E30" i="8"/>
  <c r="D30" i="8"/>
  <c r="E29" i="8"/>
  <c r="D29" i="8"/>
  <c r="E26" i="8"/>
  <c r="D26" i="8"/>
  <c r="E25" i="8"/>
  <c r="D25" i="8"/>
  <c r="E22" i="8"/>
  <c r="D22" i="8"/>
  <c r="E21" i="8"/>
  <c r="D21" i="8"/>
  <c r="E18" i="8"/>
  <c r="D18" i="8"/>
  <c r="E17" i="8"/>
  <c r="D17" i="8"/>
  <c r="E14" i="8"/>
  <c r="D14" i="8"/>
  <c r="E13" i="8"/>
  <c r="D13" i="8"/>
  <c r="E10" i="8"/>
  <c r="D10" i="8"/>
  <c r="E9" i="8"/>
  <c r="D9" i="8"/>
  <c r="E6" i="8"/>
  <c r="D6" i="8"/>
  <c r="E5" i="8"/>
  <c r="D5" i="8"/>
  <c r="E30" i="7"/>
  <c r="D30" i="7"/>
  <c r="E29" i="7"/>
  <c r="D29" i="7"/>
  <c r="E26" i="7"/>
  <c r="D26" i="7"/>
  <c r="E25" i="7"/>
  <c r="D25" i="7"/>
  <c r="E22" i="7"/>
  <c r="D22" i="7"/>
  <c r="E21" i="7"/>
  <c r="D21" i="7"/>
  <c r="E18" i="7"/>
  <c r="D18" i="7"/>
  <c r="E17" i="7"/>
  <c r="D17" i="7"/>
  <c r="E14" i="7"/>
  <c r="D14" i="7"/>
  <c r="E13" i="7"/>
  <c r="D13" i="7"/>
  <c r="E10" i="7"/>
  <c r="D10" i="7"/>
  <c r="E9" i="7"/>
  <c r="D9" i="7"/>
  <c r="E6" i="7"/>
  <c r="D6" i="7"/>
  <c r="E5" i="7"/>
  <c r="D5" i="7"/>
  <c r="E30" i="6"/>
  <c r="D30" i="6"/>
  <c r="E29" i="6"/>
  <c r="D29" i="6"/>
  <c r="E26" i="6"/>
  <c r="D26" i="6"/>
  <c r="E25" i="6"/>
  <c r="D25" i="6"/>
  <c r="E22" i="6"/>
  <c r="D22" i="6"/>
  <c r="E21" i="6"/>
  <c r="D21" i="6"/>
  <c r="E18" i="6"/>
  <c r="D18" i="6"/>
  <c r="E17" i="6"/>
  <c r="D17" i="6"/>
  <c r="E14" i="6"/>
  <c r="D14" i="6"/>
  <c r="E13" i="6"/>
  <c r="D13" i="6"/>
  <c r="E10" i="6"/>
  <c r="D10" i="6"/>
  <c r="E9" i="6"/>
  <c r="D9" i="6"/>
  <c r="E6" i="6"/>
  <c r="D6" i="6"/>
  <c r="E5" i="6"/>
  <c r="D5" i="6"/>
  <c r="E50" i="5"/>
  <c r="D50" i="5"/>
  <c r="E49" i="5"/>
  <c r="D49" i="5"/>
  <c r="E46" i="5"/>
  <c r="D46" i="5"/>
  <c r="E45" i="5"/>
  <c r="D45" i="5"/>
  <c r="E42" i="5"/>
  <c r="D42" i="5"/>
  <c r="E41" i="5"/>
  <c r="D41" i="5"/>
  <c r="E38" i="5"/>
  <c r="D38" i="5"/>
  <c r="E37" i="5"/>
  <c r="D37" i="5"/>
  <c r="E34" i="5"/>
  <c r="D34" i="5"/>
  <c r="E33" i="5"/>
  <c r="D33" i="5"/>
  <c r="E30" i="5"/>
  <c r="D30" i="5"/>
  <c r="E29" i="5"/>
  <c r="D29" i="5"/>
  <c r="E26" i="5"/>
  <c r="D26" i="5"/>
  <c r="E25" i="5"/>
  <c r="D25" i="5"/>
  <c r="E22" i="5"/>
  <c r="D22" i="5"/>
  <c r="E21" i="5"/>
  <c r="D21" i="5"/>
  <c r="E18" i="5"/>
  <c r="D18" i="5"/>
  <c r="E17" i="5"/>
  <c r="D17" i="5"/>
  <c r="E14" i="5"/>
  <c r="D14" i="5"/>
  <c r="E13" i="5"/>
  <c r="D13" i="5"/>
  <c r="E10" i="5"/>
  <c r="D10" i="5"/>
  <c r="E9" i="5"/>
  <c r="D9" i="5"/>
  <c r="D6" i="5"/>
  <c r="D5" i="5"/>
</calcChain>
</file>

<file path=xl/sharedStrings.xml><?xml version="1.0" encoding="utf-8"?>
<sst xmlns="http://schemas.openxmlformats.org/spreadsheetml/2006/main" count="739" uniqueCount="68">
  <si>
    <t>CPM</t>
    <phoneticPr fontId="1" type="noConversion"/>
  </si>
  <si>
    <t>DRLSE</t>
    <phoneticPr fontId="1" type="noConversion"/>
  </si>
  <si>
    <t>Average</t>
  </si>
  <si>
    <t>Figure 6a: Dice Similarity Coefficiect</t>
    <phoneticPr fontId="1" type="noConversion"/>
  </si>
  <si>
    <t>SD</t>
  </si>
  <si>
    <t>——</t>
    <phoneticPr fontId="1" type="noConversion"/>
  </si>
  <si>
    <t>Image 1</t>
    <phoneticPr fontId="1" type="noConversion"/>
  </si>
  <si>
    <t>Image 2</t>
    <phoneticPr fontId="1" type="noConversion"/>
  </si>
  <si>
    <t>Image 3</t>
    <phoneticPr fontId="1" type="noConversion"/>
  </si>
  <si>
    <t>Image 4</t>
    <phoneticPr fontId="1" type="noConversion"/>
  </si>
  <si>
    <t>Image 5</t>
    <phoneticPr fontId="1" type="noConversion"/>
  </si>
  <si>
    <t>Image 6</t>
    <phoneticPr fontId="1" type="noConversion"/>
  </si>
  <si>
    <t>Image 7</t>
    <phoneticPr fontId="1" type="noConversion"/>
  </si>
  <si>
    <t>Image 8</t>
    <phoneticPr fontId="1" type="noConversion"/>
  </si>
  <si>
    <t>Image 9</t>
    <phoneticPr fontId="1" type="noConversion"/>
  </si>
  <si>
    <t>Image 10</t>
    <phoneticPr fontId="1" type="noConversion"/>
  </si>
  <si>
    <t>Image 11</t>
    <phoneticPr fontId="1" type="noConversion"/>
  </si>
  <si>
    <t>ALL images</t>
    <phoneticPr fontId="1" type="noConversion"/>
  </si>
  <si>
    <t>Segmentation method</t>
    <phoneticPr fontId="1" type="noConversion"/>
  </si>
  <si>
    <t>(MR image)</t>
    <phoneticPr fontId="1" type="noConversion"/>
  </si>
  <si>
    <t>(CT image)</t>
    <phoneticPr fontId="1" type="noConversion"/>
  </si>
  <si>
    <t>(X-ray image)</t>
    <phoneticPr fontId="1" type="noConversion"/>
  </si>
  <si>
    <t>(Ultrasound image)</t>
    <phoneticPr fontId="1" type="noConversion"/>
  </si>
  <si>
    <t>Bladder</t>
    <phoneticPr fontId="1" type="noConversion"/>
  </si>
  <si>
    <t>Knee</t>
    <phoneticPr fontId="1" type="noConversion"/>
  </si>
  <si>
    <t>Spleen</t>
    <phoneticPr fontId="1" type="noConversion"/>
  </si>
  <si>
    <t>Blood vessel</t>
    <phoneticPr fontId="1" type="noConversion"/>
  </si>
  <si>
    <t>Vessel caliber</t>
    <phoneticPr fontId="1" type="noConversion"/>
  </si>
  <si>
    <t>Kidney</t>
    <phoneticPr fontId="1" type="noConversion"/>
  </si>
  <si>
    <t>Brain tumor</t>
    <phoneticPr fontId="1" type="noConversion"/>
  </si>
  <si>
    <t>Lung</t>
    <phoneticPr fontId="1" type="noConversion"/>
  </si>
  <si>
    <t>Liver</t>
    <phoneticPr fontId="1" type="noConversion"/>
  </si>
  <si>
    <t>Breast tumor</t>
    <phoneticPr fontId="1" type="noConversion"/>
  </si>
  <si>
    <t>Left ventricle</t>
    <phoneticPr fontId="1" type="noConversion"/>
  </si>
  <si>
    <t>Figure 6b: Hausdorff Distance</t>
    <phoneticPr fontId="1" type="noConversion"/>
  </si>
  <si>
    <t>Figure 8a: Dice Similarity Coefficient</t>
    <phoneticPr fontId="1" type="noConversion"/>
  </si>
  <si>
    <t>SCM</t>
    <phoneticPr fontId="1" type="noConversion"/>
  </si>
  <si>
    <t>Average</t>
    <phoneticPr fontId="1" type="noConversion"/>
  </si>
  <si>
    <t>SD</t>
    <phoneticPr fontId="1" type="noConversion"/>
  </si>
  <si>
    <t>TZ</t>
    <phoneticPr fontId="1" type="noConversion"/>
  </si>
  <si>
    <t>SC</t>
    <phoneticPr fontId="1" type="noConversion"/>
  </si>
  <si>
    <t>SSC</t>
    <phoneticPr fontId="1" type="noConversion"/>
  </si>
  <si>
    <t>LS</t>
    <phoneticPr fontId="1" type="noConversion"/>
  </si>
  <si>
    <t>OCI</t>
    <phoneticPr fontId="1" type="noConversion"/>
  </si>
  <si>
    <t>ALL</t>
    <phoneticPr fontId="1" type="noConversion"/>
  </si>
  <si>
    <t>Figure 8b: Hausdorff Distance</t>
    <phoneticPr fontId="1" type="noConversion"/>
  </si>
  <si>
    <t>Figure 8c: True Negative Rate</t>
    <phoneticPr fontId="1" type="noConversion"/>
  </si>
  <si>
    <t>Figure 8d: False Positive Rate</t>
    <phoneticPr fontId="1" type="noConversion"/>
  </si>
  <si>
    <t>bladder</t>
    <phoneticPr fontId="1" type="noConversion"/>
  </si>
  <si>
    <t xml:space="preserve">
Li, C., Kao, C., Gore, J. C. &amp; Ding, Z. Minimization of Region-Scalable Fitting Energy for Image Segmentation. IEEE T. Image. Process. 17, 1940-1949 (2008).
</t>
    <phoneticPr fontId="1" type="noConversion"/>
  </si>
  <si>
    <t>knee</t>
    <phoneticPr fontId="1" type="noConversion"/>
  </si>
  <si>
    <t xml:space="preserve">
Kalshetti, P. et al. An interactive medical image segmentation framework using iterative refinement. Comput. Biol. Med. 83, 22-33 (2017).
</t>
    <phoneticPr fontId="1" type="noConversion"/>
  </si>
  <si>
    <t>spleen</t>
    <phoneticPr fontId="1" type="noConversion"/>
  </si>
  <si>
    <t xml:space="preserve">
Krasoń, A., Woloshuk, A. &amp; Spinczyk, D. Segmentation of abdominal organs in computed tomography using a generalized statistical shape model. Comput. Med. Imaging Graph. 78, 101672 (2019).
Dong, C. et al. Segmentation of liver and spleen based on computational anatomy models. Comput. Biol. Med. 67, 146-160 (2015).
Xu, L., Zhu, Y., Zhang, Y. &amp; Yang, H. Liver segmentation based on region growing and level set active contour model with new signed pressure force function. Optik 202, 163705 (2020).
</t>
    <phoneticPr fontId="1" type="noConversion"/>
  </si>
  <si>
    <t>blood vessel</t>
    <phoneticPr fontId="1" type="noConversion"/>
  </si>
  <si>
    <t>kidney</t>
    <phoneticPr fontId="1" type="noConversion"/>
  </si>
  <si>
    <t xml:space="preserve">
Krasoń, A., Woloshuk, A. &amp; Spinczyk, D. Segmentation of abdominal organs in computed tomography using a generalized statistical shape model. Comput. Med. Imaging Graph. 78, 101672 (2019).
Torres, H. R. et al. Kidney segmentation in ultrasound, magnetic resonance and computed tomography images: A systematic review. Comput. Methods Programs Biomed. 157, 49-67 (2018).
Xu, L., Zhu, Y., Zhang, Y. &amp; Yang, H. Liver segmentation based on region growing and level set active contour model with new signed pressure force function. Optik 202, 163705 (2020).
</t>
    <phoneticPr fontId="1" type="noConversion"/>
  </si>
  <si>
    <t>brain tumor</t>
    <phoneticPr fontId="1" type="noConversion"/>
  </si>
  <si>
    <t xml:space="preserve">
The BRATS Challenge on Brain Tumor Segmentation. https://www.smir.ch/BRATS/Start2016.
</t>
    <phoneticPr fontId="1" type="noConversion"/>
  </si>
  <si>
    <t>lung</t>
    <phoneticPr fontId="1" type="noConversion"/>
  </si>
  <si>
    <t xml:space="preserve">
Soliman, A. et al. Accurate Lungs Segmentation on CT Chest Images by Adaptive Appearance-Guided Shape Modeling. IEEE T. Med. Imaging 36, 263-276 (2017).
Hu, Q. et al. An effective approach for CT lung segmentation using mask region-based convolutional neural networks. Artif. Intell. Med. 103, 101792 (2020).
</t>
    <phoneticPr fontId="1" type="noConversion"/>
  </si>
  <si>
    <t>liver</t>
    <phoneticPr fontId="1" type="noConversion"/>
  </si>
  <si>
    <t xml:space="preserve">
Xu, L., Zhu, Y., Zhang, Y. &amp; Yang, H. Liver segmentation based on region growing and level set active contour model with new signed pressure force function. Optik 202, 163705 (2020).
Krasoń, A., Woloshuk, A. &amp; Spinczyk, D. Segmentation of abdominal organs in computed tomography using a generalized statistical shape model. Comput. Med. Imaging Graph. 78, 101672 (2019).
The CT-NIH dataset. https://doi.org/10.7937/K9/TCIA.2016.tNB1kqBU.
</t>
    <phoneticPr fontId="1" type="noConversion"/>
  </si>
  <si>
    <t>breast tumor</t>
    <phoneticPr fontId="1" type="noConversion"/>
  </si>
  <si>
    <t xml:space="preserve">
Ramadan, H., Lachqar, C. &amp; Tairi, H. Saliency-guided automatic detection and segmentation of tumor in breast ultrasound images. Biomed. Signal Process. Control 60, 101945 (2020).
The standard benchmark database of ultrasound images. http://ultrasoundcases.info/category.aspx?cat=67.
</t>
    <phoneticPr fontId="1" type="noConversion"/>
  </si>
  <si>
    <t>left ventricle</t>
    <phoneticPr fontId="1" type="noConversion"/>
  </si>
  <si>
    <t xml:space="preserve">
Eslami, A., Karamalis, A., Katouzian, A. &amp; Navab, N. Segmentation by retrieval with guided random walks: Application to left ventricle segmentation in MRI. Med. Image Anal. 17, 236-253 (2013).
MICCAI challenge on cardiac MR image segmentation. http://sourceforge.net/projects/cardiac-mr/files/.
</t>
    <phoneticPr fontId="1" type="noConversion"/>
  </si>
  <si>
    <t>References of medical imag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_);[Red]\(0.0000\)"/>
    <numFmt numFmtId="177" formatCode="0.0000_ "/>
  </numFmts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Border="1">
      <alignment vertical="center"/>
    </xf>
    <xf numFmtId="177" fontId="3" fillId="0" borderId="1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Border="1">
      <alignment vertical="center"/>
    </xf>
    <xf numFmtId="177" fontId="3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C000"/>
      <color rgb="FFFFCCFF"/>
      <color rgb="FFCCEC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50"/>
  <sheetViews>
    <sheetView tabSelected="1" workbookViewId="0"/>
  </sheetViews>
  <sheetFormatPr defaultRowHeight="14.25" x14ac:dyDescent="0.2"/>
  <cols>
    <col min="1" max="1" width="9.125" customWidth="1"/>
    <col min="2" max="3" width="19.875" customWidth="1"/>
    <col min="4" max="16" width="12.625" customWidth="1"/>
  </cols>
  <sheetData>
    <row r="2" spans="1:16" x14ac:dyDescent="0.2">
      <c r="A2" s="1" t="s">
        <v>3</v>
      </c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6" x14ac:dyDescent="0.2"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1:16" x14ac:dyDescent="0.2">
      <c r="B4" s="2" t="s">
        <v>23</v>
      </c>
      <c r="C4" s="10" t="s">
        <v>18</v>
      </c>
      <c r="D4" s="3" t="s">
        <v>2</v>
      </c>
      <c r="E4" s="3" t="s">
        <v>4</v>
      </c>
      <c r="F4" s="8" t="s">
        <v>6</v>
      </c>
      <c r="G4" s="6"/>
      <c r="H4" s="6"/>
      <c r="I4" s="6"/>
      <c r="J4" s="6"/>
      <c r="K4" s="6"/>
      <c r="L4" s="6"/>
      <c r="M4" s="6"/>
      <c r="N4" s="6"/>
      <c r="O4" s="6"/>
      <c r="P4" s="6"/>
    </row>
    <row r="5" spans="1:16" x14ac:dyDescent="0.2">
      <c r="B5" s="12" t="s">
        <v>19</v>
      </c>
      <c r="C5" s="3" t="s">
        <v>0</v>
      </c>
      <c r="D5" s="4">
        <f>AVERAGE(F5)</f>
        <v>0.96585832801531601</v>
      </c>
      <c r="E5" s="3" t="s">
        <v>5</v>
      </c>
      <c r="F5" s="9">
        <v>0.96585832801531601</v>
      </c>
      <c r="G5" s="6"/>
      <c r="H5" s="6"/>
      <c r="I5" s="6"/>
      <c r="J5" s="6"/>
      <c r="K5" s="6"/>
      <c r="L5" s="6"/>
      <c r="M5" s="6"/>
      <c r="N5" s="6"/>
      <c r="O5" s="6"/>
      <c r="P5" s="6"/>
    </row>
    <row r="6" spans="1:16" x14ac:dyDescent="0.2">
      <c r="C6" s="3" t="s">
        <v>1</v>
      </c>
      <c r="D6" s="4">
        <f>AVERAGE(F6)</f>
        <v>0.97201907790143105</v>
      </c>
      <c r="E6" s="3" t="s">
        <v>5</v>
      </c>
      <c r="F6" s="9">
        <v>0.97201907790143105</v>
      </c>
      <c r="G6" s="6"/>
      <c r="H6" s="6"/>
      <c r="I6" s="6"/>
      <c r="J6" s="6"/>
      <c r="K6" s="6"/>
      <c r="L6" s="6"/>
      <c r="M6" s="6"/>
      <c r="N6" s="6"/>
      <c r="O6" s="6"/>
      <c r="P6" s="6"/>
    </row>
    <row r="7" spans="1:16" x14ac:dyDescent="0.2">
      <c r="C7" s="11"/>
      <c r="D7" s="5"/>
      <c r="E7" s="5"/>
      <c r="F7" s="6"/>
      <c r="G7" s="6"/>
      <c r="H7" s="6"/>
      <c r="I7" s="6"/>
      <c r="J7" s="6"/>
      <c r="K7" s="6"/>
      <c r="L7" s="6"/>
      <c r="M7" s="6"/>
      <c r="N7" s="6"/>
      <c r="O7" s="6"/>
      <c r="P7" s="6"/>
    </row>
    <row r="8" spans="1:16" x14ac:dyDescent="0.2">
      <c r="B8" s="2" t="s">
        <v>24</v>
      </c>
      <c r="C8" s="10" t="s">
        <v>18</v>
      </c>
      <c r="D8" s="3" t="s">
        <v>2</v>
      </c>
      <c r="E8" s="3" t="s">
        <v>4</v>
      </c>
      <c r="F8" s="8" t="s">
        <v>6</v>
      </c>
      <c r="G8" s="8" t="s">
        <v>7</v>
      </c>
      <c r="H8" s="8" t="s">
        <v>8</v>
      </c>
      <c r="I8" s="8" t="s">
        <v>9</v>
      </c>
      <c r="J8" s="8" t="s">
        <v>10</v>
      </c>
      <c r="K8" s="8" t="s">
        <v>11</v>
      </c>
      <c r="L8" s="8" t="s">
        <v>12</v>
      </c>
      <c r="M8" s="8" t="s">
        <v>13</v>
      </c>
      <c r="N8" s="8" t="s">
        <v>14</v>
      </c>
      <c r="O8" s="6"/>
      <c r="P8" s="6"/>
    </row>
    <row r="9" spans="1:16" x14ac:dyDescent="0.2">
      <c r="B9" s="12" t="s">
        <v>19</v>
      </c>
      <c r="C9" s="3" t="s">
        <v>0</v>
      </c>
      <c r="D9" s="4">
        <f>AVERAGE(F9:N9)</f>
        <v>0.95876944626985527</v>
      </c>
      <c r="E9" s="7">
        <f>STDEV(F9:N9)</f>
        <v>1.3473958965614442E-2</v>
      </c>
      <c r="F9" s="9">
        <v>0.98977681785457206</v>
      </c>
      <c r="G9" s="9">
        <v>0.95219280916633697</v>
      </c>
      <c r="H9" s="9">
        <v>0.95085206223759</v>
      </c>
      <c r="I9" s="9">
        <v>0.94513201320132001</v>
      </c>
      <c r="J9" s="9">
        <v>0.97051651518510296</v>
      </c>
      <c r="K9" s="9">
        <v>0.95614274039771197</v>
      </c>
      <c r="L9" s="9">
        <v>0.95275297619047605</v>
      </c>
      <c r="M9" s="9">
        <v>0.95564431364305202</v>
      </c>
      <c r="N9" s="9">
        <v>0.95591476855253499</v>
      </c>
      <c r="O9" s="6"/>
      <c r="P9" s="6"/>
    </row>
    <row r="10" spans="1:16" x14ac:dyDescent="0.2">
      <c r="C10" s="3" t="s">
        <v>1</v>
      </c>
      <c r="D10" s="4">
        <f>AVERAGE(F10:N10)</f>
        <v>0.96743729026635683</v>
      </c>
      <c r="E10" s="7">
        <f>STDEV(F10:N10)</f>
        <v>1.1353265470745829E-2</v>
      </c>
      <c r="F10" s="9">
        <v>0.98484270734032398</v>
      </c>
      <c r="G10" s="9">
        <v>0.95909622126996497</v>
      </c>
      <c r="H10" s="9">
        <v>0.95176073323685495</v>
      </c>
      <c r="I10" s="9">
        <v>0.97339467893578702</v>
      </c>
      <c r="J10" s="9">
        <v>0.97727025557368097</v>
      </c>
      <c r="K10" s="9">
        <v>0.95527917438475796</v>
      </c>
      <c r="L10" s="9">
        <v>0.975767366720517</v>
      </c>
      <c r="M10" s="9">
        <v>0.96972193614830104</v>
      </c>
      <c r="N10" s="9">
        <v>0.95980253878702404</v>
      </c>
      <c r="O10" s="6"/>
      <c r="P10" s="6"/>
    </row>
    <row r="11" spans="1:16" x14ac:dyDescent="0.2">
      <c r="C11" s="11"/>
      <c r="D11" s="5"/>
      <c r="E11" s="5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</row>
    <row r="12" spans="1:16" x14ac:dyDescent="0.2">
      <c r="B12" s="2" t="s">
        <v>25</v>
      </c>
      <c r="C12" s="10" t="s">
        <v>18</v>
      </c>
      <c r="D12" s="3" t="s">
        <v>2</v>
      </c>
      <c r="E12" s="3" t="s">
        <v>4</v>
      </c>
      <c r="F12" s="8" t="s">
        <v>6</v>
      </c>
      <c r="G12" s="8" t="s">
        <v>7</v>
      </c>
      <c r="H12" s="8" t="s">
        <v>8</v>
      </c>
      <c r="I12" s="8" t="s">
        <v>9</v>
      </c>
      <c r="J12" s="8" t="s">
        <v>10</v>
      </c>
      <c r="K12" s="8" t="s">
        <v>11</v>
      </c>
      <c r="L12" s="8" t="s">
        <v>12</v>
      </c>
      <c r="M12" s="6"/>
      <c r="N12" s="6"/>
      <c r="O12" s="6"/>
      <c r="P12" s="6"/>
    </row>
    <row r="13" spans="1:16" x14ac:dyDescent="0.2">
      <c r="B13" s="12" t="s">
        <v>20</v>
      </c>
      <c r="C13" s="3" t="s">
        <v>0</v>
      </c>
      <c r="D13" s="4">
        <f>AVERAGE(F13:L13)</f>
        <v>0.96049345075608916</v>
      </c>
      <c r="E13" s="7">
        <f>STDEV(F13:L13)</f>
        <v>1.7424221565637239E-2</v>
      </c>
      <c r="F13" s="9">
        <v>0.96460542624982804</v>
      </c>
      <c r="G13" s="9">
        <v>0.94995531724754301</v>
      </c>
      <c r="H13" s="9">
        <v>0.94650031719179495</v>
      </c>
      <c r="I13" s="9">
        <v>0.96725818545363695</v>
      </c>
      <c r="J13" s="9">
        <v>0.93549524145223795</v>
      </c>
      <c r="K13" s="9">
        <v>0.97348886532343604</v>
      </c>
      <c r="L13" s="9">
        <v>0.98615080237414798</v>
      </c>
      <c r="M13" s="6"/>
      <c r="N13" s="6"/>
      <c r="O13" s="6"/>
      <c r="P13" s="6"/>
    </row>
    <row r="14" spans="1:16" x14ac:dyDescent="0.2">
      <c r="C14" s="3" t="s">
        <v>1</v>
      </c>
      <c r="D14" s="4">
        <f>AVERAGE(F14:L14)</f>
        <v>0.95765483124407902</v>
      </c>
      <c r="E14" s="7">
        <f>STDEV(F14:L14)</f>
        <v>3.5561892539014275E-2</v>
      </c>
      <c r="F14" s="9">
        <v>0.89366391184573002</v>
      </c>
      <c r="G14" s="9">
        <v>0.96271929824561397</v>
      </c>
      <c r="H14" s="9">
        <v>0.97438051238975198</v>
      </c>
      <c r="I14" s="9">
        <v>0.98628123468887796</v>
      </c>
      <c r="J14" s="9">
        <v>0.92296458561518802</v>
      </c>
      <c r="K14" s="9">
        <v>0.98191681735985503</v>
      </c>
      <c r="L14" s="9">
        <v>0.98165745856353603</v>
      </c>
      <c r="M14" s="6"/>
      <c r="N14" s="6"/>
      <c r="O14" s="6"/>
      <c r="P14" s="6"/>
    </row>
    <row r="15" spans="1:16" x14ac:dyDescent="0.2">
      <c r="C15" s="11"/>
      <c r="D15" s="5"/>
      <c r="E15" s="5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</row>
    <row r="16" spans="1:16" x14ac:dyDescent="0.2">
      <c r="B16" s="2" t="s">
        <v>26</v>
      </c>
      <c r="C16" s="10" t="s">
        <v>18</v>
      </c>
      <c r="D16" s="3" t="s">
        <v>2</v>
      </c>
      <c r="E16" s="3" t="s">
        <v>4</v>
      </c>
      <c r="F16" s="8" t="s">
        <v>6</v>
      </c>
      <c r="G16" s="8" t="s">
        <v>7</v>
      </c>
      <c r="H16" s="6"/>
      <c r="I16" s="6"/>
      <c r="J16" s="6"/>
      <c r="K16" s="6"/>
      <c r="L16" s="6"/>
      <c r="M16" s="6"/>
      <c r="N16" s="6"/>
      <c r="O16" s="6"/>
      <c r="P16" s="6"/>
    </row>
    <row r="17" spans="2:16" x14ac:dyDescent="0.2">
      <c r="B17" s="12" t="s">
        <v>21</v>
      </c>
      <c r="C17" s="3" t="s">
        <v>0</v>
      </c>
      <c r="D17" s="4">
        <f>AVERAGE(F17:G17)</f>
        <v>0.89998645912752351</v>
      </c>
      <c r="E17" s="7">
        <f>STDEV(F17:G17)</f>
        <v>1.9833446741000176E-2</v>
      </c>
      <c r="F17" s="9">
        <v>0.88596209444266005</v>
      </c>
      <c r="G17" s="9">
        <v>0.91401082381238696</v>
      </c>
      <c r="H17" s="6"/>
      <c r="I17" s="6"/>
      <c r="J17" s="6"/>
      <c r="K17" s="6"/>
      <c r="L17" s="6"/>
      <c r="M17" s="6"/>
      <c r="N17" s="6"/>
      <c r="O17" s="6"/>
      <c r="P17" s="6"/>
    </row>
    <row r="18" spans="2:16" x14ac:dyDescent="0.2">
      <c r="C18" s="3" t="s">
        <v>1</v>
      </c>
      <c r="D18" s="4">
        <f>AVERAGE(F18:G18)</f>
        <v>0.92790625639227398</v>
      </c>
      <c r="E18" s="7">
        <f>STDEV(F18:G18)</f>
        <v>6.0385402452865517E-3</v>
      </c>
      <c r="F18" s="9">
        <v>0.93217614914818403</v>
      </c>
      <c r="G18" s="9">
        <v>0.92363636363636403</v>
      </c>
      <c r="H18" s="6"/>
      <c r="I18" s="6"/>
      <c r="J18" s="6"/>
      <c r="K18" s="6"/>
      <c r="L18" s="6"/>
      <c r="M18" s="6"/>
      <c r="N18" s="6"/>
      <c r="O18" s="6"/>
      <c r="P18" s="6"/>
    </row>
    <row r="19" spans="2:16" x14ac:dyDescent="0.2">
      <c r="C19" s="11"/>
      <c r="D19" s="5"/>
      <c r="E19" s="5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</row>
    <row r="20" spans="2:16" x14ac:dyDescent="0.2">
      <c r="B20" s="2" t="s">
        <v>27</v>
      </c>
      <c r="C20" s="10" t="s">
        <v>18</v>
      </c>
      <c r="D20" s="3" t="s">
        <v>2</v>
      </c>
      <c r="E20" s="3" t="s">
        <v>4</v>
      </c>
      <c r="F20" s="8" t="s">
        <v>6</v>
      </c>
      <c r="G20" s="8" t="s">
        <v>7</v>
      </c>
      <c r="H20" s="8" t="s">
        <v>8</v>
      </c>
      <c r="I20" s="8" t="s">
        <v>9</v>
      </c>
      <c r="J20" s="6"/>
      <c r="K20" s="6"/>
      <c r="L20" s="6"/>
      <c r="M20" s="6"/>
      <c r="N20" s="6"/>
      <c r="O20" s="6"/>
      <c r="P20" s="6"/>
    </row>
    <row r="21" spans="2:16" x14ac:dyDescent="0.2">
      <c r="B21" s="12" t="s">
        <v>22</v>
      </c>
      <c r="C21" s="3" t="s">
        <v>0</v>
      </c>
      <c r="D21" s="4">
        <f>AVERAGE(F21:I21)</f>
        <v>0.94947467960321796</v>
      </c>
      <c r="E21" s="7">
        <f>STDEV(F21:I21)</f>
        <v>9.9444997658716464E-3</v>
      </c>
      <c r="F21" s="9">
        <v>0.95898673100120602</v>
      </c>
      <c r="G21" s="9">
        <v>0.95710681244743501</v>
      </c>
      <c r="H21" s="9">
        <v>0.94019933554817303</v>
      </c>
      <c r="I21" s="9">
        <v>0.94160583941605802</v>
      </c>
      <c r="J21" s="6"/>
      <c r="K21" s="6"/>
      <c r="L21" s="6"/>
      <c r="M21" s="6"/>
      <c r="N21" s="6"/>
      <c r="O21" s="6"/>
      <c r="P21" s="6"/>
    </row>
    <row r="22" spans="2:16" x14ac:dyDescent="0.2">
      <c r="C22" s="3" t="s">
        <v>1</v>
      </c>
      <c r="D22" s="4">
        <f>AVERAGE(F22:I22)</f>
        <v>0.96272523350641304</v>
      </c>
      <c r="E22" s="7">
        <f>STDEV(F22:I22)</f>
        <v>7.5728204744479714E-3</v>
      </c>
      <c r="F22" s="9">
        <v>0.97132927888792397</v>
      </c>
      <c r="G22" s="9">
        <v>0.96114864864864902</v>
      </c>
      <c r="H22" s="9">
        <v>0.96516276413477997</v>
      </c>
      <c r="I22" s="9">
        <v>0.95326024235429896</v>
      </c>
      <c r="J22" s="6"/>
      <c r="K22" s="6"/>
      <c r="L22" s="6"/>
      <c r="M22" s="6"/>
      <c r="N22" s="6"/>
      <c r="O22" s="6"/>
      <c r="P22" s="6"/>
    </row>
    <row r="23" spans="2:16" x14ac:dyDescent="0.2">
      <c r="C23" s="11"/>
      <c r="D23" s="5"/>
      <c r="E23" s="5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</row>
    <row r="24" spans="2:16" x14ac:dyDescent="0.2">
      <c r="B24" s="2" t="s">
        <v>28</v>
      </c>
      <c r="C24" s="10" t="s">
        <v>18</v>
      </c>
      <c r="D24" s="3" t="s">
        <v>2</v>
      </c>
      <c r="E24" s="3" t="s">
        <v>4</v>
      </c>
      <c r="F24" s="8" t="s">
        <v>6</v>
      </c>
      <c r="G24" s="8" t="s">
        <v>7</v>
      </c>
      <c r="H24" s="8" t="s">
        <v>8</v>
      </c>
      <c r="I24" s="8" t="s">
        <v>9</v>
      </c>
      <c r="J24" s="8" t="s">
        <v>10</v>
      </c>
      <c r="K24" s="8" t="s">
        <v>11</v>
      </c>
      <c r="L24" s="8" t="s">
        <v>12</v>
      </c>
      <c r="M24" s="8" t="s">
        <v>13</v>
      </c>
      <c r="N24" s="6"/>
      <c r="O24" s="6"/>
      <c r="P24" s="6"/>
    </row>
    <row r="25" spans="2:16" x14ac:dyDescent="0.2">
      <c r="B25" s="12" t="s">
        <v>20</v>
      </c>
      <c r="C25" s="3" t="s">
        <v>0</v>
      </c>
      <c r="D25" s="4">
        <f>AVERAGE(F25:M25)</f>
        <v>0.95635760342340792</v>
      </c>
      <c r="E25" s="7">
        <f>STDEV(F25:M25)</f>
        <v>2.201041282468507E-2</v>
      </c>
      <c r="F25" s="9">
        <v>0.91205673758865302</v>
      </c>
      <c r="G25" s="9">
        <v>0.94897959183673497</v>
      </c>
      <c r="H25" s="9">
        <v>0.94517958412098302</v>
      </c>
      <c r="I25" s="9">
        <v>0.97411003236245997</v>
      </c>
      <c r="J25" s="9">
        <v>0.954563106796117</v>
      </c>
      <c r="K25" s="9">
        <v>0.967451706800741</v>
      </c>
      <c r="L25" s="9">
        <v>0.96512723845428805</v>
      </c>
      <c r="M25" s="9">
        <v>0.98339282942728601</v>
      </c>
      <c r="N25" s="6"/>
      <c r="O25" s="6"/>
      <c r="P25" s="6"/>
    </row>
    <row r="26" spans="2:16" x14ac:dyDescent="0.2">
      <c r="C26" s="3" t="s">
        <v>1</v>
      </c>
      <c r="D26" s="4">
        <f>AVERAGE(F26:M26)</f>
        <v>0.94702691699796049</v>
      </c>
      <c r="E26" s="7">
        <f>STDEV(F26:M26)</f>
        <v>4.0065015802909165E-2</v>
      </c>
      <c r="F26" s="9">
        <v>0.92951849267271502</v>
      </c>
      <c r="G26" s="9">
        <v>0.97724230254350697</v>
      </c>
      <c r="H26" s="9">
        <v>0.89795918367346905</v>
      </c>
      <c r="I26" s="9">
        <v>0.99031091829356499</v>
      </c>
      <c r="J26" s="9">
        <v>0.94835680751173701</v>
      </c>
      <c r="K26" s="9">
        <v>0.95766345123258301</v>
      </c>
      <c r="L26" s="9">
        <v>0.88541666666666696</v>
      </c>
      <c r="M26" s="9">
        <v>0.989747513389441</v>
      </c>
      <c r="N26" s="6"/>
      <c r="O26" s="6"/>
      <c r="P26" s="6"/>
    </row>
    <row r="27" spans="2:16" x14ac:dyDescent="0.2">
      <c r="C27" s="11"/>
      <c r="D27" s="5"/>
      <c r="E27" s="5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</row>
    <row r="28" spans="2:16" x14ac:dyDescent="0.2">
      <c r="B28" s="2" t="s">
        <v>29</v>
      </c>
      <c r="C28" s="10" t="s">
        <v>18</v>
      </c>
      <c r="D28" s="3" t="s">
        <v>2</v>
      </c>
      <c r="E28" s="3" t="s">
        <v>4</v>
      </c>
      <c r="F28" s="8" t="s">
        <v>6</v>
      </c>
      <c r="G28" s="8" t="s">
        <v>7</v>
      </c>
      <c r="H28" s="8" t="s">
        <v>8</v>
      </c>
      <c r="I28" s="8" t="s">
        <v>9</v>
      </c>
      <c r="J28" s="8" t="s">
        <v>10</v>
      </c>
      <c r="K28" s="8" t="s">
        <v>11</v>
      </c>
      <c r="L28" s="8" t="s">
        <v>12</v>
      </c>
      <c r="M28" s="8" t="s">
        <v>13</v>
      </c>
      <c r="N28" s="8" t="s">
        <v>14</v>
      </c>
      <c r="O28" s="8" t="s">
        <v>15</v>
      </c>
      <c r="P28" s="8" t="s">
        <v>16</v>
      </c>
    </row>
    <row r="29" spans="2:16" x14ac:dyDescent="0.2">
      <c r="B29" s="12" t="s">
        <v>19</v>
      </c>
      <c r="C29" s="3" t="s">
        <v>0</v>
      </c>
      <c r="D29" s="4">
        <f>AVERAGE(F29:P29)</f>
        <v>0.95707293796681381</v>
      </c>
      <c r="E29" s="7">
        <f>STDEV(F29:P29)</f>
        <v>1.4005261129739988E-2</v>
      </c>
      <c r="F29" s="9">
        <v>0.96233421750663095</v>
      </c>
      <c r="G29" s="9">
        <v>0.97713248638838501</v>
      </c>
      <c r="H29" s="9">
        <v>0.96487825899590596</v>
      </c>
      <c r="I29" s="9">
        <v>0.95175644028103101</v>
      </c>
      <c r="J29" s="9">
        <v>0.949397590361446</v>
      </c>
      <c r="K29" s="9">
        <v>0.93112116641528397</v>
      </c>
      <c r="L29" s="9">
        <v>0.96928327645051204</v>
      </c>
      <c r="M29" s="9">
        <v>0.96605122096485996</v>
      </c>
      <c r="N29" s="9">
        <v>0.96707943219571102</v>
      </c>
      <c r="O29" s="9">
        <v>0.93900039354584797</v>
      </c>
      <c r="P29" s="9">
        <v>0.949767834529337</v>
      </c>
    </row>
    <row r="30" spans="2:16" x14ac:dyDescent="0.2">
      <c r="C30" s="3" t="s">
        <v>1</v>
      </c>
      <c r="D30" s="4">
        <f>AVERAGE(F30:P30)</f>
        <v>0.93358124227978112</v>
      </c>
      <c r="E30" s="7">
        <f>STDEV(F30:P30)</f>
        <v>3.6996190243290074E-2</v>
      </c>
      <c r="F30" s="9">
        <v>0.94194248507867595</v>
      </c>
      <c r="G30" s="9">
        <v>0.960615497343836</v>
      </c>
      <c r="H30" s="9">
        <v>0.84771694955773402</v>
      </c>
      <c r="I30" s="9">
        <v>0.97634984381972301</v>
      </c>
      <c r="J30" s="9">
        <v>0.91058244462674298</v>
      </c>
      <c r="K30" s="9">
        <v>0.96046287367406002</v>
      </c>
      <c r="L30" s="9">
        <v>0.95564107757747596</v>
      </c>
      <c r="M30" s="9">
        <v>0.91318057599327296</v>
      </c>
      <c r="N30" s="9">
        <v>0.91408644193173405</v>
      </c>
      <c r="O30" s="9">
        <v>0.96580547112462001</v>
      </c>
      <c r="P30" s="9">
        <v>0.92301000434971703</v>
      </c>
    </row>
    <row r="31" spans="2:16" x14ac:dyDescent="0.2">
      <c r="C31" s="11"/>
      <c r="D31" s="5"/>
      <c r="E31" s="5"/>
      <c r="F31" s="6"/>
      <c r="G31" s="6"/>
      <c r="H31" s="6"/>
      <c r="I31" s="6"/>
      <c r="J31" s="6"/>
      <c r="K31" s="6"/>
      <c r="L31" s="6"/>
      <c r="M31" s="6"/>
      <c r="N31" s="6"/>
      <c r="O31" s="6"/>
      <c r="P31" s="6"/>
    </row>
    <row r="32" spans="2:16" x14ac:dyDescent="0.2">
      <c r="B32" s="2" t="s">
        <v>30</v>
      </c>
      <c r="C32" s="10" t="s">
        <v>18</v>
      </c>
      <c r="D32" s="3" t="s">
        <v>2</v>
      </c>
      <c r="E32" s="3" t="s">
        <v>4</v>
      </c>
      <c r="F32" s="8" t="s">
        <v>6</v>
      </c>
      <c r="G32" s="8" t="s">
        <v>7</v>
      </c>
      <c r="H32" s="8" t="s">
        <v>8</v>
      </c>
      <c r="I32" s="8" t="s">
        <v>9</v>
      </c>
      <c r="J32" s="8" t="s">
        <v>10</v>
      </c>
      <c r="K32" s="8" t="s">
        <v>11</v>
      </c>
      <c r="L32" s="6"/>
      <c r="M32" s="6"/>
      <c r="N32" s="6"/>
      <c r="O32" s="6"/>
      <c r="P32" s="6"/>
    </row>
    <row r="33" spans="2:16" x14ac:dyDescent="0.2">
      <c r="B33" s="12" t="s">
        <v>20</v>
      </c>
      <c r="C33" s="3" t="s">
        <v>0</v>
      </c>
      <c r="D33" s="4">
        <f>AVERAGE(F33:K33)</f>
        <v>0.97909717829431309</v>
      </c>
      <c r="E33" s="7">
        <f>STDEV(F33:K33)</f>
        <v>1.1518636705925324E-2</v>
      </c>
      <c r="F33" s="9">
        <v>0.98942474245601197</v>
      </c>
      <c r="G33" s="9">
        <v>0.98745599682681295</v>
      </c>
      <c r="H33" s="9">
        <v>0.96542254400199701</v>
      </c>
      <c r="I33" s="9">
        <v>0.98733282866515304</v>
      </c>
      <c r="J33" s="9">
        <v>0.98096754100629802</v>
      </c>
      <c r="K33" s="9">
        <v>0.96397941680960597</v>
      </c>
      <c r="L33" s="6"/>
      <c r="M33" s="6"/>
      <c r="N33" s="6"/>
      <c r="O33" s="6"/>
      <c r="P33" s="6"/>
    </row>
    <row r="34" spans="2:16" x14ac:dyDescent="0.2">
      <c r="C34" s="3" t="s">
        <v>1</v>
      </c>
      <c r="D34" s="4">
        <f>AVERAGE(F34:K34)</f>
        <v>0.9764956285120493</v>
      </c>
      <c r="E34" s="7">
        <f>STDEV(F34:K34)</f>
        <v>2.6021867287809027E-2</v>
      </c>
      <c r="F34" s="9">
        <v>0.92492507009571701</v>
      </c>
      <c r="G34" s="9">
        <v>0.99352814277309298</v>
      </c>
      <c r="H34" s="9">
        <v>0.97556697155744898</v>
      </c>
      <c r="I34" s="9">
        <v>0.99070557665400805</v>
      </c>
      <c r="J34" s="9">
        <v>0.98904090940031297</v>
      </c>
      <c r="K34" s="9">
        <v>0.98520710059171601</v>
      </c>
      <c r="L34" s="6"/>
      <c r="M34" s="6"/>
      <c r="N34" s="6"/>
      <c r="O34" s="6"/>
      <c r="P34" s="6"/>
    </row>
    <row r="35" spans="2:16" x14ac:dyDescent="0.2">
      <c r="C35" s="11"/>
      <c r="D35" s="5"/>
      <c r="E35" s="5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</row>
    <row r="36" spans="2:16" x14ac:dyDescent="0.2">
      <c r="B36" s="2" t="s">
        <v>31</v>
      </c>
      <c r="C36" s="10" t="s">
        <v>18</v>
      </c>
      <c r="D36" s="3" t="s">
        <v>2</v>
      </c>
      <c r="E36" s="3" t="s">
        <v>4</v>
      </c>
      <c r="F36" s="8" t="s">
        <v>6</v>
      </c>
      <c r="G36" s="8" t="s">
        <v>7</v>
      </c>
      <c r="H36" s="8" t="s">
        <v>8</v>
      </c>
      <c r="I36" s="8" t="s">
        <v>9</v>
      </c>
      <c r="J36" s="8" t="s">
        <v>10</v>
      </c>
      <c r="K36" s="8" t="s">
        <v>11</v>
      </c>
      <c r="L36" s="8" t="s">
        <v>12</v>
      </c>
      <c r="M36" s="8" t="s">
        <v>13</v>
      </c>
      <c r="N36" s="8" t="s">
        <v>14</v>
      </c>
      <c r="O36" s="6"/>
      <c r="P36" s="6"/>
    </row>
    <row r="37" spans="2:16" x14ac:dyDescent="0.2">
      <c r="B37" s="12" t="s">
        <v>20</v>
      </c>
      <c r="C37" s="3" t="s">
        <v>0</v>
      </c>
      <c r="D37" s="4">
        <f>AVERAGE(F37:N37)</f>
        <v>0.97010912410415651</v>
      </c>
      <c r="E37" s="7">
        <f>STDEV(F37:N37)</f>
        <v>6.3191835318039073E-3</v>
      </c>
      <c r="F37" s="9">
        <v>0.96368501529051998</v>
      </c>
      <c r="G37" s="9">
        <v>0.97701396348012903</v>
      </c>
      <c r="H37" s="9">
        <v>0.97960540900022197</v>
      </c>
      <c r="I37" s="9">
        <v>0.97646853756318597</v>
      </c>
      <c r="J37" s="9">
        <v>0.97094638977312897</v>
      </c>
      <c r="K37" s="9">
        <v>0.96462200699488798</v>
      </c>
      <c r="L37" s="9">
        <v>0.96973106785191898</v>
      </c>
      <c r="M37" s="9">
        <v>0.96603527106466403</v>
      </c>
      <c r="N37" s="9">
        <v>0.96287445591875098</v>
      </c>
      <c r="O37" s="6"/>
      <c r="P37" s="6"/>
    </row>
    <row r="38" spans="2:16" x14ac:dyDescent="0.2">
      <c r="C38" s="3" t="s">
        <v>1</v>
      </c>
      <c r="D38" s="4">
        <f>AVERAGE(F38:N38)</f>
        <v>0.96678004853719735</v>
      </c>
      <c r="E38" s="7">
        <f>STDEV(F38:N38)</f>
        <v>1.3818680101128945E-2</v>
      </c>
      <c r="F38" s="9">
        <v>0.95978161965423103</v>
      </c>
      <c r="G38" s="9">
        <v>0.97069676579118702</v>
      </c>
      <c r="H38" s="9">
        <v>0.96961805555555602</v>
      </c>
      <c r="I38" s="9">
        <v>0.98497267759562901</v>
      </c>
      <c r="J38" s="9">
        <v>0.97414221780208898</v>
      </c>
      <c r="K38" s="9">
        <v>0.93473710915202601</v>
      </c>
      <c r="L38" s="9">
        <v>0.97193763919821796</v>
      </c>
      <c r="M38" s="9">
        <v>0.97035206917850503</v>
      </c>
      <c r="N38" s="9">
        <v>0.96478228290733503</v>
      </c>
      <c r="O38" s="6"/>
      <c r="P38" s="6"/>
    </row>
    <row r="39" spans="2:16" x14ac:dyDescent="0.2">
      <c r="C39" s="11"/>
      <c r="D39" s="5"/>
      <c r="E39" s="5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</row>
    <row r="40" spans="2:16" x14ac:dyDescent="0.2">
      <c r="B40" s="2" t="s">
        <v>32</v>
      </c>
      <c r="C40" s="10" t="s">
        <v>18</v>
      </c>
      <c r="D40" s="3" t="s">
        <v>2</v>
      </c>
      <c r="E40" s="3" t="s">
        <v>4</v>
      </c>
      <c r="F40" s="8" t="s">
        <v>6</v>
      </c>
      <c r="G40" s="8" t="s">
        <v>7</v>
      </c>
      <c r="H40" s="8" t="s">
        <v>8</v>
      </c>
      <c r="I40" s="8" t="s">
        <v>9</v>
      </c>
      <c r="J40" s="8" t="s">
        <v>10</v>
      </c>
      <c r="K40" s="6"/>
      <c r="L40" s="6"/>
      <c r="M40" s="6"/>
      <c r="N40" s="6"/>
      <c r="O40" s="6"/>
      <c r="P40" s="6"/>
    </row>
    <row r="41" spans="2:16" x14ac:dyDescent="0.2">
      <c r="B41" s="12" t="s">
        <v>22</v>
      </c>
      <c r="C41" s="3" t="s">
        <v>0</v>
      </c>
      <c r="D41" s="4">
        <f>AVERAGE(F41:J41)</f>
        <v>0.94743642731298405</v>
      </c>
      <c r="E41" s="7">
        <f>STDEV(F41:J41)</f>
        <v>2.8636258153488674E-2</v>
      </c>
      <c r="F41" s="9">
        <v>0.93238621415417</v>
      </c>
      <c r="G41" s="9">
        <v>0.96315928968990205</v>
      </c>
      <c r="H41" s="9">
        <v>0.959681200187529</v>
      </c>
      <c r="I41" s="9">
        <v>0.90510948905109501</v>
      </c>
      <c r="J41" s="9">
        <v>0.97684594348222398</v>
      </c>
      <c r="K41" s="6"/>
      <c r="L41" s="6"/>
      <c r="M41" s="6"/>
      <c r="N41" s="6"/>
      <c r="O41" s="6"/>
      <c r="P41" s="6"/>
    </row>
    <row r="42" spans="2:16" x14ac:dyDescent="0.2">
      <c r="C42" s="3" t="s">
        <v>1</v>
      </c>
      <c r="D42" s="4">
        <f>AVERAGE(F42:J42)</f>
        <v>0.92667828937195174</v>
      </c>
      <c r="E42" s="7">
        <f>STDEV(F42:J42)</f>
        <v>3.9100524880585415E-2</v>
      </c>
      <c r="F42" s="9">
        <v>0.96491690846742295</v>
      </c>
      <c r="G42" s="9">
        <v>0.93922369765066405</v>
      </c>
      <c r="H42" s="9">
        <v>0.86558424274687296</v>
      </c>
      <c r="I42" s="9">
        <v>0.91298927948142605</v>
      </c>
      <c r="J42" s="9">
        <v>0.950677318513373</v>
      </c>
      <c r="K42" s="6"/>
      <c r="L42" s="6"/>
      <c r="M42" s="6"/>
      <c r="N42" s="6"/>
      <c r="O42" s="6"/>
      <c r="P42" s="6"/>
    </row>
    <row r="43" spans="2:16" x14ac:dyDescent="0.2">
      <c r="C43" s="11"/>
      <c r="D43" s="5"/>
      <c r="E43" s="5"/>
      <c r="F43" s="6"/>
      <c r="G43" s="6"/>
      <c r="H43" s="6"/>
      <c r="I43" s="6"/>
      <c r="J43" s="6"/>
      <c r="K43" s="6"/>
      <c r="L43" s="6"/>
      <c r="M43" s="6"/>
      <c r="N43" s="6"/>
      <c r="O43" s="6"/>
      <c r="P43" s="6"/>
    </row>
    <row r="44" spans="2:16" x14ac:dyDescent="0.2">
      <c r="B44" s="2" t="s">
        <v>33</v>
      </c>
      <c r="C44" s="10" t="s">
        <v>18</v>
      </c>
      <c r="D44" s="3" t="s">
        <v>2</v>
      </c>
      <c r="E44" s="3" t="s">
        <v>4</v>
      </c>
      <c r="F44" s="8" t="s">
        <v>6</v>
      </c>
      <c r="G44" s="8" t="s">
        <v>7</v>
      </c>
      <c r="H44" s="8" t="s">
        <v>8</v>
      </c>
      <c r="I44" s="8" t="s">
        <v>9</v>
      </c>
      <c r="J44" s="8" t="s">
        <v>10</v>
      </c>
      <c r="K44" s="6"/>
      <c r="L44" s="6"/>
      <c r="M44" s="6"/>
      <c r="N44" s="6"/>
      <c r="O44" s="6"/>
      <c r="P44" s="6"/>
    </row>
    <row r="45" spans="2:16" x14ac:dyDescent="0.2">
      <c r="B45" s="12" t="s">
        <v>19</v>
      </c>
      <c r="C45" s="3" t="s">
        <v>0</v>
      </c>
      <c r="D45" s="4">
        <f>AVERAGE(F45:J45)</f>
        <v>0.92913818101547929</v>
      </c>
      <c r="E45" s="7">
        <f>STDEV(F45:J45)</f>
        <v>2.8390192321202386E-2</v>
      </c>
      <c r="F45" s="9">
        <v>0.88145370637438702</v>
      </c>
      <c r="G45" s="9">
        <v>0.93021582733813002</v>
      </c>
      <c r="H45" s="9">
        <v>0.93831277092364096</v>
      </c>
      <c r="I45" s="9">
        <v>0.93879112471308301</v>
      </c>
      <c r="J45" s="9">
        <v>0.956917475728155</v>
      </c>
      <c r="K45" s="6"/>
      <c r="L45" s="6"/>
      <c r="M45" s="6"/>
      <c r="N45" s="6"/>
      <c r="O45" s="6"/>
      <c r="P45" s="6"/>
    </row>
    <row r="46" spans="2:16" x14ac:dyDescent="0.2">
      <c r="C46" s="3" t="s">
        <v>1</v>
      </c>
      <c r="D46" s="4">
        <f>AVERAGE(F46:J46)</f>
        <v>0.91953587473608178</v>
      </c>
      <c r="E46" s="7">
        <f>STDEV(F46:J46)</f>
        <v>4.4570662558759161E-2</v>
      </c>
      <c r="F46" s="9">
        <v>0.86149341142020497</v>
      </c>
      <c r="G46" s="9">
        <v>0.88435828877005396</v>
      </c>
      <c r="H46" s="9">
        <v>0.95001655081099001</v>
      </c>
      <c r="I46" s="9">
        <v>0.936029411764706</v>
      </c>
      <c r="J46" s="9">
        <v>0.96578171091445397</v>
      </c>
      <c r="K46" s="6"/>
      <c r="L46" s="6"/>
      <c r="M46" s="6"/>
      <c r="N46" s="6"/>
      <c r="O46" s="6"/>
      <c r="P46" s="6"/>
    </row>
    <row r="47" spans="2:16" x14ac:dyDescent="0.2">
      <c r="C47" s="11"/>
      <c r="D47" s="5"/>
      <c r="E47" s="5"/>
      <c r="F47" s="6"/>
      <c r="G47" s="6"/>
      <c r="H47" s="6"/>
      <c r="I47" s="6"/>
      <c r="J47" s="6"/>
      <c r="K47" s="6"/>
      <c r="L47" s="6"/>
      <c r="M47" s="6"/>
      <c r="N47" s="6"/>
      <c r="O47" s="6"/>
      <c r="P47" s="6"/>
    </row>
    <row r="48" spans="2:16" x14ac:dyDescent="0.2">
      <c r="B48" s="2" t="s">
        <v>17</v>
      </c>
      <c r="C48" s="10" t="s">
        <v>18</v>
      </c>
      <c r="D48" s="3" t="s">
        <v>2</v>
      </c>
      <c r="E48" s="3" t="s">
        <v>4</v>
      </c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</row>
    <row r="49" spans="3:16" x14ac:dyDescent="0.2">
      <c r="C49" s="3" t="s">
        <v>0</v>
      </c>
      <c r="D49" s="4">
        <f>AVERAGE(F5,F9:N9,F13:L13,F17:G17,F21:I21,F25:M25,F29:P29,F33:K33,F37:N37,F41:J41,F45:J45)</f>
        <v>0.95646582850406525</v>
      </c>
      <c r="E49" s="7">
        <f>STDEV(F5,F9:N9,F13:L13,F17:G17,F21:I21,F25:M25,F29:P29,F33:K33,F37:N37,F41:J41,F45:J45)</f>
        <v>2.2198392758585705E-2</v>
      </c>
      <c r="F49" s="6"/>
      <c r="G49" s="6"/>
      <c r="H49" s="6"/>
      <c r="I49" s="6"/>
      <c r="J49" s="6"/>
      <c r="K49" s="6"/>
      <c r="L49" s="6"/>
      <c r="M49" s="6"/>
      <c r="N49" s="6"/>
      <c r="O49" s="6"/>
      <c r="P49" s="6"/>
    </row>
    <row r="50" spans="3:16" x14ac:dyDescent="0.2">
      <c r="C50" s="3" t="s">
        <v>1</v>
      </c>
      <c r="D50" s="4">
        <f>AVERAGE(F6,F10:N10,F14:L14,F18:G18,F22:I22,F26:M26,F30:P30,F34:K34,F38:N38,F42:J42,F46:J46)</f>
        <v>0.95113322366158093</v>
      </c>
      <c r="E50" s="7">
        <f>STDEV(F6,F10:N10,F14:L14,F18:G18,F22:I22,F26:M26,F30:P30,F34:K34,F38:N38,F42:J42,F46:J46)</f>
        <v>3.3718467616408905E-2</v>
      </c>
      <c r="F50" s="6"/>
      <c r="G50" s="6"/>
      <c r="H50" s="6"/>
      <c r="I50" s="6"/>
      <c r="J50" s="6"/>
      <c r="K50" s="6"/>
      <c r="L50" s="6"/>
      <c r="M50" s="6"/>
      <c r="N50" s="6"/>
      <c r="O50" s="6"/>
      <c r="P50" s="6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workbookViewId="0"/>
  </sheetViews>
  <sheetFormatPr defaultRowHeight="14.25" x14ac:dyDescent="0.2"/>
  <cols>
    <col min="1" max="1" width="9.125" customWidth="1"/>
    <col min="2" max="3" width="19.875" customWidth="1"/>
    <col min="4" max="16" width="12.625" customWidth="1"/>
  </cols>
  <sheetData>
    <row r="1" spans="1:16" x14ac:dyDescent="0.2"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</row>
    <row r="2" spans="1:16" x14ac:dyDescent="0.2">
      <c r="A2" s="1" t="s">
        <v>34</v>
      </c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</row>
    <row r="3" spans="1:16" x14ac:dyDescent="0.2">
      <c r="F3" s="13"/>
      <c r="G3" s="13"/>
      <c r="H3" s="13"/>
      <c r="I3" s="13"/>
      <c r="J3" s="13"/>
      <c r="K3" s="13"/>
      <c r="L3" s="13"/>
      <c r="M3" s="13"/>
      <c r="N3" s="13"/>
      <c r="O3" s="13"/>
      <c r="P3" s="13"/>
    </row>
    <row r="4" spans="1:16" x14ac:dyDescent="0.2">
      <c r="B4" s="2" t="s">
        <v>23</v>
      </c>
      <c r="C4" s="10" t="s">
        <v>18</v>
      </c>
      <c r="D4" s="3" t="s">
        <v>2</v>
      </c>
      <c r="E4" s="3" t="s">
        <v>4</v>
      </c>
      <c r="F4" s="8" t="s">
        <v>6</v>
      </c>
      <c r="G4" s="13"/>
      <c r="H4" s="13"/>
      <c r="I4" s="13"/>
      <c r="J4" s="13"/>
      <c r="K4" s="13"/>
      <c r="L4" s="13"/>
      <c r="M4" s="13"/>
      <c r="N4" s="13"/>
      <c r="O4" s="13"/>
      <c r="P4" s="13"/>
    </row>
    <row r="5" spans="1:16" x14ac:dyDescent="0.2">
      <c r="B5" s="12" t="s">
        <v>19</v>
      </c>
      <c r="C5" s="3" t="s">
        <v>0</v>
      </c>
      <c r="D5" s="4">
        <f>AVERAGE(F5)</f>
        <v>3.8463650789105701</v>
      </c>
      <c r="E5" s="3" t="s">
        <v>5</v>
      </c>
      <c r="F5" s="9">
        <v>3.8463650789105701</v>
      </c>
      <c r="G5" s="13"/>
      <c r="H5" s="13"/>
      <c r="I5" s="13"/>
      <c r="J5" s="13"/>
      <c r="K5" s="13"/>
      <c r="L5" s="13"/>
      <c r="M5" s="13"/>
      <c r="N5" s="13"/>
      <c r="O5" s="13"/>
      <c r="P5" s="13"/>
    </row>
    <row r="6" spans="1:16" x14ac:dyDescent="0.2">
      <c r="C6" s="3" t="s">
        <v>1</v>
      </c>
      <c r="D6" s="4">
        <f>AVERAGE(F6)</f>
        <v>2.3310544063715901</v>
      </c>
      <c r="E6" s="3" t="s">
        <v>5</v>
      </c>
      <c r="F6" s="9">
        <v>2.3310544063715901</v>
      </c>
      <c r="G6" s="13"/>
      <c r="H6" s="13"/>
      <c r="I6" s="13"/>
      <c r="J6" s="13"/>
      <c r="K6" s="13"/>
      <c r="L6" s="13"/>
      <c r="M6" s="13"/>
      <c r="N6" s="13"/>
      <c r="O6" s="13"/>
      <c r="P6" s="13"/>
    </row>
    <row r="7" spans="1:16" x14ac:dyDescent="0.2">
      <c r="C7" s="11"/>
      <c r="D7" s="5"/>
      <c r="E7" s="5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</row>
    <row r="8" spans="1:16" x14ac:dyDescent="0.2">
      <c r="B8" s="2" t="s">
        <v>24</v>
      </c>
      <c r="C8" s="10" t="s">
        <v>18</v>
      </c>
      <c r="D8" s="3" t="s">
        <v>2</v>
      </c>
      <c r="E8" s="3" t="s">
        <v>4</v>
      </c>
      <c r="F8" s="8" t="s">
        <v>6</v>
      </c>
      <c r="G8" s="8" t="s">
        <v>7</v>
      </c>
      <c r="H8" s="8" t="s">
        <v>8</v>
      </c>
      <c r="I8" s="8" t="s">
        <v>9</v>
      </c>
      <c r="J8" s="8" t="s">
        <v>10</v>
      </c>
      <c r="K8" s="8" t="s">
        <v>11</v>
      </c>
      <c r="L8" s="8" t="s">
        <v>12</v>
      </c>
      <c r="M8" s="8" t="s">
        <v>13</v>
      </c>
      <c r="N8" s="8" t="s">
        <v>14</v>
      </c>
      <c r="O8" s="13"/>
      <c r="P8" s="13"/>
    </row>
    <row r="9" spans="1:16" x14ac:dyDescent="0.2">
      <c r="B9" s="12" t="s">
        <v>19</v>
      </c>
      <c r="C9" s="3" t="s">
        <v>0</v>
      </c>
      <c r="D9" s="4">
        <f>AVERAGE(F9:N9)</f>
        <v>2.6115435980144746</v>
      </c>
      <c r="E9" s="7">
        <f>STDEV(F9:N9)</f>
        <v>0.54614565008190985</v>
      </c>
      <c r="F9" s="9">
        <v>3.7069233846312999</v>
      </c>
      <c r="G9" s="9">
        <v>2.4488946599086199</v>
      </c>
      <c r="H9" s="9">
        <v>2.0615528128088298</v>
      </c>
      <c r="I9" s="9">
        <v>3.1465450786975602</v>
      </c>
      <c r="J9" s="9">
        <v>2.2291477139306801</v>
      </c>
      <c r="K9" s="9">
        <v>2.7008083367653302</v>
      </c>
      <c r="L9" s="9">
        <v>2.4594354270880001</v>
      </c>
      <c r="M9" s="9">
        <v>2.7509330621442398</v>
      </c>
      <c r="N9" s="9">
        <v>1.9996519061557101</v>
      </c>
      <c r="O9" s="13"/>
      <c r="P9" s="13"/>
    </row>
    <row r="10" spans="1:16" x14ac:dyDescent="0.2">
      <c r="C10" s="3" t="s">
        <v>1</v>
      </c>
      <c r="D10" s="4">
        <f>AVERAGE(F10:N10)</f>
        <v>4.2257487786750954</v>
      </c>
      <c r="E10" s="7">
        <f>STDEV(F10:N10)</f>
        <v>2.6785181678314971</v>
      </c>
      <c r="F10" s="9">
        <v>9.3423429969457992</v>
      </c>
      <c r="G10" s="9">
        <v>6.38706854329401</v>
      </c>
      <c r="H10" s="9">
        <v>5.5412108886195499</v>
      </c>
      <c r="I10" s="9">
        <v>1.6430221332174499</v>
      </c>
      <c r="J10" s="9">
        <v>5.3114089539895497</v>
      </c>
      <c r="K10" s="9">
        <v>2.0157214827883099</v>
      </c>
      <c r="L10" s="9">
        <v>1.53461449111434</v>
      </c>
      <c r="M10" s="9">
        <v>2.0260178463620599</v>
      </c>
      <c r="N10" s="9">
        <v>4.2303316717447901</v>
      </c>
      <c r="O10" s="13"/>
      <c r="P10" s="13"/>
    </row>
    <row r="11" spans="1:16" x14ac:dyDescent="0.2">
      <c r="C11" s="11"/>
      <c r="D11" s="5"/>
      <c r="E11" s="5"/>
      <c r="F11" s="13"/>
      <c r="G11" s="13"/>
      <c r="H11" s="13"/>
      <c r="I11" s="13"/>
      <c r="J11" s="13"/>
      <c r="K11" s="13"/>
      <c r="L11" s="13"/>
      <c r="M11" s="13"/>
      <c r="N11" s="13"/>
      <c r="O11" s="13"/>
      <c r="P11" s="13"/>
    </row>
    <row r="12" spans="1:16" x14ac:dyDescent="0.2">
      <c r="B12" s="2" t="s">
        <v>25</v>
      </c>
      <c r="C12" s="10" t="s">
        <v>18</v>
      </c>
      <c r="D12" s="3" t="s">
        <v>2</v>
      </c>
      <c r="E12" s="3" t="s">
        <v>4</v>
      </c>
      <c r="F12" s="8" t="s">
        <v>6</v>
      </c>
      <c r="G12" s="8" t="s">
        <v>7</v>
      </c>
      <c r="H12" s="8" t="s">
        <v>8</v>
      </c>
      <c r="I12" s="8" t="s">
        <v>9</v>
      </c>
      <c r="J12" s="8" t="s">
        <v>10</v>
      </c>
      <c r="K12" s="8" t="s">
        <v>11</v>
      </c>
      <c r="L12" s="8" t="s">
        <v>12</v>
      </c>
      <c r="M12" s="13"/>
      <c r="N12" s="13"/>
      <c r="O12" s="13"/>
      <c r="P12" s="13"/>
    </row>
    <row r="13" spans="1:16" x14ac:dyDescent="0.2">
      <c r="B13" s="12" t="s">
        <v>20</v>
      </c>
      <c r="C13" s="3" t="s">
        <v>0</v>
      </c>
      <c r="D13" s="4">
        <f>AVERAGE(F13:L13)</f>
        <v>4.0068817935669427</v>
      </c>
      <c r="E13" s="7">
        <f>STDEV(F13:L13)</f>
        <v>2.0421031772102798</v>
      </c>
      <c r="F13" s="9">
        <v>6.8143890005625103</v>
      </c>
      <c r="G13" s="9">
        <v>2.49330754240462</v>
      </c>
      <c r="H13" s="9">
        <v>3.0524871927533699</v>
      </c>
      <c r="I13" s="9">
        <v>2.5664981783136498</v>
      </c>
      <c r="J13" s="9">
        <v>4.2432184950754399</v>
      </c>
      <c r="K13" s="9">
        <v>6.8300555627318698</v>
      </c>
      <c r="L13" s="9">
        <v>2.0482165831271399</v>
      </c>
      <c r="M13" s="13"/>
      <c r="N13" s="13"/>
      <c r="O13" s="13"/>
      <c r="P13" s="13"/>
    </row>
    <row r="14" spans="1:16" x14ac:dyDescent="0.2">
      <c r="C14" s="3" t="s">
        <v>1</v>
      </c>
      <c r="D14" s="4">
        <f>AVERAGE(F14:L14)</f>
        <v>6.5073818775061829</v>
      </c>
      <c r="E14" s="7">
        <f>STDEV(F14:L14)</f>
        <v>5.3123108700867991</v>
      </c>
      <c r="F14" s="9">
        <v>15.914421957479201</v>
      </c>
      <c r="G14" s="9">
        <v>4.7244566816564397</v>
      </c>
      <c r="H14" s="9">
        <v>1.9118699958005001</v>
      </c>
      <c r="I14" s="9">
        <v>0.99177656990210805</v>
      </c>
      <c r="J14" s="9">
        <v>11.1684249945089</v>
      </c>
      <c r="K14" s="9">
        <v>4.4145100079137896</v>
      </c>
      <c r="L14" s="9">
        <v>6.4262129352823401</v>
      </c>
      <c r="M14" s="13"/>
      <c r="N14" s="13"/>
      <c r="O14" s="13"/>
      <c r="P14" s="13"/>
    </row>
    <row r="15" spans="1:16" x14ac:dyDescent="0.2">
      <c r="C15" s="11"/>
      <c r="D15" s="5"/>
      <c r="E15" s="5"/>
      <c r="F15" s="13"/>
      <c r="G15" s="13"/>
      <c r="H15" s="13"/>
      <c r="I15" s="13"/>
      <c r="J15" s="13"/>
      <c r="K15" s="13"/>
      <c r="L15" s="13"/>
      <c r="M15" s="13"/>
      <c r="N15" s="13"/>
      <c r="O15" s="13"/>
      <c r="P15" s="13"/>
    </row>
    <row r="16" spans="1:16" x14ac:dyDescent="0.2">
      <c r="B16" s="2" t="s">
        <v>26</v>
      </c>
      <c r="C16" s="10" t="s">
        <v>18</v>
      </c>
      <c r="D16" s="3" t="s">
        <v>2</v>
      </c>
      <c r="E16" s="3" t="s">
        <v>4</v>
      </c>
      <c r="F16" s="8" t="s">
        <v>6</v>
      </c>
      <c r="G16" s="8" t="s">
        <v>7</v>
      </c>
      <c r="H16" s="13"/>
      <c r="I16" s="13"/>
      <c r="J16" s="13"/>
      <c r="K16" s="13"/>
      <c r="L16" s="13"/>
      <c r="M16" s="13"/>
      <c r="N16" s="13"/>
      <c r="O16" s="13"/>
      <c r="P16" s="13"/>
    </row>
    <row r="17" spans="2:16" x14ac:dyDescent="0.2">
      <c r="B17" s="12" t="s">
        <v>21</v>
      </c>
      <c r="C17" s="3" t="s">
        <v>0</v>
      </c>
      <c r="D17" s="4">
        <f>AVERAGE(F17:G17)</f>
        <v>2.69692942847482</v>
      </c>
      <c r="E17" s="7">
        <f>STDEV(F17:G17)</f>
        <v>0.18596582407356174</v>
      </c>
      <c r="F17" s="9">
        <v>2.56543173320346</v>
      </c>
      <c r="G17" s="9">
        <v>2.82842712374618</v>
      </c>
      <c r="H17" s="13"/>
      <c r="I17" s="13"/>
      <c r="J17" s="13"/>
      <c r="K17" s="13"/>
      <c r="L17" s="13"/>
      <c r="M17" s="13"/>
      <c r="N17" s="13"/>
      <c r="O17" s="13"/>
      <c r="P17" s="13"/>
    </row>
    <row r="18" spans="2:16" x14ac:dyDescent="0.2">
      <c r="C18" s="3" t="s">
        <v>1</v>
      </c>
      <c r="D18" s="4">
        <f>AVERAGE(F18:G18)</f>
        <v>2.2485188891133348</v>
      </c>
      <c r="E18" s="7">
        <f>STDEV(F18:G18)</f>
        <v>0.40070299752937388</v>
      </c>
      <c r="F18" s="9">
        <v>2.53185869590813</v>
      </c>
      <c r="G18" s="9">
        <v>1.96517908231854</v>
      </c>
      <c r="H18" s="13"/>
      <c r="I18" s="13"/>
      <c r="J18" s="13"/>
      <c r="K18" s="13"/>
      <c r="L18" s="13"/>
      <c r="M18" s="13"/>
      <c r="N18" s="13"/>
      <c r="O18" s="13"/>
      <c r="P18" s="13"/>
    </row>
    <row r="19" spans="2:16" x14ac:dyDescent="0.2">
      <c r="C19" s="11"/>
      <c r="D19" s="5"/>
      <c r="E19" s="5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</row>
    <row r="20" spans="2:16" x14ac:dyDescent="0.2">
      <c r="B20" s="2" t="s">
        <v>27</v>
      </c>
      <c r="C20" s="10" t="s">
        <v>18</v>
      </c>
      <c r="D20" s="3" t="s">
        <v>2</v>
      </c>
      <c r="E20" s="3" t="s">
        <v>4</v>
      </c>
      <c r="F20" s="8" t="s">
        <v>6</v>
      </c>
      <c r="G20" s="8" t="s">
        <v>7</v>
      </c>
      <c r="H20" s="8" t="s">
        <v>8</v>
      </c>
      <c r="I20" s="8" t="s">
        <v>9</v>
      </c>
      <c r="J20" s="13"/>
      <c r="K20" s="13"/>
      <c r="L20" s="13"/>
      <c r="M20" s="13"/>
      <c r="N20" s="13"/>
      <c r="O20" s="13"/>
      <c r="P20" s="13"/>
    </row>
    <row r="21" spans="2:16" x14ac:dyDescent="0.2">
      <c r="B21" s="12" t="s">
        <v>22</v>
      </c>
      <c r="C21" s="3" t="s">
        <v>0</v>
      </c>
      <c r="D21" s="4">
        <f>AVERAGE(F21:I21)</f>
        <v>2.8854960502060099</v>
      </c>
      <c r="E21" s="7">
        <f>STDEV(F21:I21)</f>
        <v>0.85343496555163989</v>
      </c>
      <c r="F21" s="9">
        <v>2.1875120553390102</v>
      </c>
      <c r="G21" s="9">
        <v>2.8806123252231601</v>
      </c>
      <c r="H21" s="9">
        <v>4.0886448558770798</v>
      </c>
      <c r="I21" s="9">
        <v>2.3852149643847902</v>
      </c>
      <c r="J21" s="13"/>
      <c r="K21" s="13"/>
      <c r="L21" s="13"/>
      <c r="M21" s="13"/>
      <c r="N21" s="13"/>
      <c r="O21" s="13"/>
      <c r="P21" s="13"/>
    </row>
    <row r="22" spans="2:16" x14ac:dyDescent="0.2">
      <c r="C22" s="3" t="s">
        <v>1</v>
      </c>
      <c r="D22" s="4">
        <f>AVERAGE(F22:I22)</f>
        <v>2.342771063645265</v>
      </c>
      <c r="E22" s="7">
        <f>STDEV(F22:I22)</f>
        <v>0.89899592170264819</v>
      </c>
      <c r="F22" s="9">
        <v>3.3082423160620702</v>
      </c>
      <c r="G22" s="9">
        <v>1.1896438109059699</v>
      </c>
      <c r="H22" s="9">
        <v>2.1672141957903999</v>
      </c>
      <c r="I22" s="9">
        <v>2.7059839318226202</v>
      </c>
      <c r="J22" s="13"/>
      <c r="K22" s="13"/>
      <c r="L22" s="13"/>
      <c r="M22" s="13"/>
      <c r="N22" s="13"/>
      <c r="O22" s="13"/>
      <c r="P22" s="13"/>
    </row>
    <row r="23" spans="2:16" x14ac:dyDescent="0.2">
      <c r="C23" s="11"/>
      <c r="D23" s="5"/>
      <c r="E23" s="5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</row>
    <row r="24" spans="2:16" x14ac:dyDescent="0.2">
      <c r="B24" s="2" t="s">
        <v>28</v>
      </c>
      <c r="C24" s="10" t="s">
        <v>18</v>
      </c>
      <c r="D24" s="3" t="s">
        <v>2</v>
      </c>
      <c r="E24" s="3" t="s">
        <v>4</v>
      </c>
      <c r="F24" s="8" t="s">
        <v>6</v>
      </c>
      <c r="G24" s="8" t="s">
        <v>7</v>
      </c>
      <c r="H24" s="8" t="s">
        <v>8</v>
      </c>
      <c r="I24" s="8" t="s">
        <v>9</v>
      </c>
      <c r="J24" s="8" t="s">
        <v>10</v>
      </c>
      <c r="K24" s="8" t="s">
        <v>11</v>
      </c>
      <c r="L24" s="8" t="s">
        <v>12</v>
      </c>
      <c r="M24" s="8" t="s">
        <v>13</v>
      </c>
      <c r="N24" s="13"/>
      <c r="O24" s="13"/>
      <c r="P24" s="13"/>
    </row>
    <row r="25" spans="2:16" x14ac:dyDescent="0.2">
      <c r="B25" s="12" t="s">
        <v>20</v>
      </c>
      <c r="C25" s="3" t="s">
        <v>0</v>
      </c>
      <c r="D25" s="4">
        <f>AVERAGE(F25:M25)</f>
        <v>1.9759365238792896</v>
      </c>
      <c r="E25" s="7">
        <f>STDEV(F25:M25)</f>
        <v>0.25204091804104622</v>
      </c>
      <c r="F25" s="9">
        <v>2.3573168162463798</v>
      </c>
      <c r="G25" s="9">
        <v>1.94114074973359</v>
      </c>
      <c r="H25" s="9">
        <v>1.6687619743181401</v>
      </c>
      <c r="I25" s="9">
        <v>1.99108160673126</v>
      </c>
      <c r="J25" s="9">
        <v>1.70244797509874</v>
      </c>
      <c r="K25" s="9">
        <v>1.85201798776091</v>
      </c>
      <c r="L25" s="9">
        <v>1.98228744928812</v>
      </c>
      <c r="M25" s="9">
        <v>2.31243763185718</v>
      </c>
      <c r="N25" s="13"/>
      <c r="O25" s="13"/>
      <c r="P25" s="13"/>
    </row>
    <row r="26" spans="2:16" x14ac:dyDescent="0.2">
      <c r="C26" s="3" t="s">
        <v>1</v>
      </c>
      <c r="D26" s="4">
        <f>AVERAGE(F26:M26)</f>
        <v>5.1134838829772864</v>
      </c>
      <c r="E26" s="7">
        <f>STDEV(F26:M26)</f>
        <v>2.837588226452215</v>
      </c>
      <c r="F26" s="9">
        <v>6.3919005118715004</v>
      </c>
      <c r="G26" s="9">
        <v>2.7507831607087501</v>
      </c>
      <c r="H26" s="9">
        <v>7.2385248690769499</v>
      </c>
      <c r="I26" s="9">
        <v>1.02790332765475</v>
      </c>
      <c r="J26" s="9">
        <v>6.8415619290232996</v>
      </c>
      <c r="K26" s="9">
        <v>7.9656056783932803</v>
      </c>
      <c r="L26" s="9">
        <v>7.1421626041762298</v>
      </c>
      <c r="M26" s="9">
        <v>1.5494289829135299</v>
      </c>
      <c r="N26" s="13"/>
      <c r="O26" s="13"/>
      <c r="P26" s="13"/>
    </row>
    <row r="27" spans="2:16" x14ac:dyDescent="0.2">
      <c r="C27" s="11"/>
      <c r="D27" s="5"/>
      <c r="E27" s="5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</row>
    <row r="28" spans="2:16" x14ac:dyDescent="0.2">
      <c r="B28" s="2" t="s">
        <v>29</v>
      </c>
      <c r="C28" s="10" t="s">
        <v>18</v>
      </c>
      <c r="D28" s="3" t="s">
        <v>2</v>
      </c>
      <c r="E28" s="3" t="s">
        <v>4</v>
      </c>
      <c r="F28" s="8" t="s">
        <v>6</v>
      </c>
      <c r="G28" s="8" t="s">
        <v>7</v>
      </c>
      <c r="H28" s="8" t="s">
        <v>8</v>
      </c>
      <c r="I28" s="8" t="s">
        <v>9</v>
      </c>
      <c r="J28" s="8" t="s">
        <v>10</v>
      </c>
      <c r="K28" s="8" t="s">
        <v>11</v>
      </c>
      <c r="L28" s="8" t="s">
        <v>12</v>
      </c>
      <c r="M28" s="8" t="s">
        <v>13</v>
      </c>
      <c r="N28" s="8" t="s">
        <v>14</v>
      </c>
      <c r="O28" s="8" t="s">
        <v>15</v>
      </c>
      <c r="P28" s="8" t="s">
        <v>16</v>
      </c>
    </row>
    <row r="29" spans="2:16" x14ac:dyDescent="0.2">
      <c r="B29" s="12" t="s">
        <v>19</v>
      </c>
      <c r="C29" s="3" t="s">
        <v>0</v>
      </c>
      <c r="D29" s="4">
        <f>AVERAGE(F29:P29)</f>
        <v>3.6757536592981892</v>
      </c>
      <c r="E29" s="7">
        <f>STDEV(F29:P29)</f>
        <v>2.446566011409165</v>
      </c>
      <c r="F29" s="9">
        <v>1.79613332210301</v>
      </c>
      <c r="G29" s="9">
        <v>1.86284050513347</v>
      </c>
      <c r="H29" s="9">
        <v>2.70614974336261</v>
      </c>
      <c r="I29" s="9">
        <v>5.5194250078216296</v>
      </c>
      <c r="J29" s="9">
        <v>2.7758032309971101</v>
      </c>
      <c r="K29" s="9">
        <v>2.3725160223417201</v>
      </c>
      <c r="L29" s="9">
        <v>4.4162452364564198</v>
      </c>
      <c r="M29" s="9">
        <v>2.8622284713511901</v>
      </c>
      <c r="N29" s="9">
        <v>10.268592279305601</v>
      </c>
      <c r="O29" s="9">
        <v>3.3692450163041299</v>
      </c>
      <c r="P29" s="9">
        <v>2.4841114171031902</v>
      </c>
    </row>
    <row r="30" spans="2:16" x14ac:dyDescent="0.2">
      <c r="C30" s="3" t="s">
        <v>1</v>
      </c>
      <c r="D30" s="4">
        <f>AVERAGE(F30:P30)</f>
        <v>10.5149855688126</v>
      </c>
      <c r="E30" s="7">
        <f>STDEV(F30:P30)</f>
        <v>10.285183016484412</v>
      </c>
      <c r="F30" s="9">
        <v>35.657536490816</v>
      </c>
      <c r="G30" s="9">
        <v>9.1192688170705498</v>
      </c>
      <c r="H30" s="9">
        <v>8.7854061156535508</v>
      </c>
      <c r="I30" s="9">
        <v>3.7586557252634298</v>
      </c>
      <c r="J30" s="9">
        <v>7.0842416603781304</v>
      </c>
      <c r="K30" s="9">
        <v>1.6897492514692101</v>
      </c>
      <c r="L30" s="9">
        <v>6.4700864359534203</v>
      </c>
      <c r="M30" s="9">
        <v>11.656148053800299</v>
      </c>
      <c r="N30" s="9">
        <v>23.721837774284602</v>
      </c>
      <c r="O30" s="9">
        <v>2.3080344051811998</v>
      </c>
      <c r="P30" s="9">
        <v>5.4138765270682301</v>
      </c>
    </row>
    <row r="31" spans="2:16" x14ac:dyDescent="0.2">
      <c r="C31" s="11"/>
      <c r="D31" s="5"/>
      <c r="E31" s="5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</row>
    <row r="32" spans="2:16" x14ac:dyDescent="0.2">
      <c r="B32" s="2" t="s">
        <v>30</v>
      </c>
      <c r="C32" s="10" t="s">
        <v>18</v>
      </c>
      <c r="D32" s="3" t="s">
        <v>2</v>
      </c>
      <c r="E32" s="3" t="s">
        <v>4</v>
      </c>
      <c r="F32" s="8" t="s">
        <v>6</v>
      </c>
      <c r="G32" s="8" t="s">
        <v>7</v>
      </c>
      <c r="H32" s="8" t="s">
        <v>8</v>
      </c>
      <c r="I32" s="8" t="s">
        <v>9</v>
      </c>
      <c r="J32" s="8" t="s">
        <v>10</v>
      </c>
      <c r="K32" s="8" t="s">
        <v>11</v>
      </c>
      <c r="L32" s="13"/>
      <c r="M32" s="13"/>
      <c r="N32" s="13"/>
      <c r="O32" s="13"/>
      <c r="P32" s="13"/>
    </row>
    <row r="33" spans="2:16" x14ac:dyDescent="0.2">
      <c r="B33" s="12" t="s">
        <v>20</v>
      </c>
      <c r="C33" s="3" t="s">
        <v>0</v>
      </c>
      <c r="D33" s="4">
        <f>AVERAGE(F33:K33)</f>
        <v>4.3929940213955954</v>
      </c>
      <c r="E33" s="7">
        <f>STDEV(F33:K33)</f>
        <v>2.0725724345634879</v>
      </c>
      <c r="F33" s="9">
        <v>2.7704192646944099</v>
      </c>
      <c r="G33" s="9">
        <v>3.9167143830056101</v>
      </c>
      <c r="H33" s="9">
        <v>8.2593542198249601</v>
      </c>
      <c r="I33" s="9">
        <v>3.8586299382034599</v>
      </c>
      <c r="J33" s="9">
        <v>4.9217584701178501</v>
      </c>
      <c r="K33" s="9">
        <v>2.6310878525272798</v>
      </c>
      <c r="L33" s="13"/>
      <c r="M33" s="13"/>
      <c r="N33" s="13"/>
      <c r="O33" s="13"/>
      <c r="P33" s="13"/>
    </row>
    <row r="34" spans="2:16" x14ac:dyDescent="0.2">
      <c r="C34" s="3" t="s">
        <v>1</v>
      </c>
      <c r="D34" s="4">
        <f>AVERAGE(F34:K34)</f>
        <v>11.209888154399856</v>
      </c>
      <c r="E34" s="7">
        <f>STDEV(F34:K34)</f>
        <v>18.371994417175429</v>
      </c>
      <c r="F34" s="9">
        <v>48.052762932898901</v>
      </c>
      <c r="G34" s="9">
        <v>2.2631489491347598</v>
      </c>
      <c r="H34" s="9">
        <v>10.5727585405323</v>
      </c>
      <c r="I34" s="9">
        <v>2.8259012543034001</v>
      </c>
      <c r="J34" s="9">
        <v>2.6027361509784899</v>
      </c>
      <c r="K34" s="9">
        <v>0.94202109855128002</v>
      </c>
      <c r="L34" s="13"/>
      <c r="M34" s="13"/>
      <c r="N34" s="13"/>
      <c r="O34" s="13"/>
      <c r="P34" s="13"/>
    </row>
    <row r="35" spans="2:16" x14ac:dyDescent="0.2">
      <c r="C35" s="11"/>
      <c r="D35" s="5"/>
      <c r="E35" s="5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</row>
    <row r="36" spans="2:16" x14ac:dyDescent="0.2">
      <c r="B36" s="2" t="s">
        <v>31</v>
      </c>
      <c r="C36" s="10" t="s">
        <v>18</v>
      </c>
      <c r="D36" s="3" t="s">
        <v>2</v>
      </c>
      <c r="E36" s="3" t="s">
        <v>4</v>
      </c>
      <c r="F36" s="8" t="s">
        <v>6</v>
      </c>
      <c r="G36" s="8" t="s">
        <v>7</v>
      </c>
      <c r="H36" s="8" t="s">
        <v>8</v>
      </c>
      <c r="I36" s="8" t="s">
        <v>9</v>
      </c>
      <c r="J36" s="8" t="s">
        <v>10</v>
      </c>
      <c r="K36" s="8" t="s">
        <v>11</v>
      </c>
      <c r="L36" s="8" t="s">
        <v>12</v>
      </c>
      <c r="M36" s="8" t="s">
        <v>13</v>
      </c>
      <c r="N36" s="8" t="s">
        <v>14</v>
      </c>
      <c r="O36" s="13"/>
      <c r="P36" s="13"/>
    </row>
    <row r="37" spans="2:16" x14ac:dyDescent="0.2">
      <c r="B37" s="12" t="s">
        <v>20</v>
      </c>
      <c r="C37" s="3" t="s">
        <v>0</v>
      </c>
      <c r="D37" s="4">
        <f>AVERAGE(F37:N37)</f>
        <v>3.5597690804648483</v>
      </c>
      <c r="E37" s="7">
        <f>STDEV(F37:N37)</f>
        <v>1.5413432562633058</v>
      </c>
      <c r="F37" s="9">
        <v>2.92435892852779</v>
      </c>
      <c r="G37" s="9">
        <v>2.8566588261510599</v>
      </c>
      <c r="H37" s="9">
        <v>2.7557364584219801</v>
      </c>
      <c r="I37" s="9">
        <v>1.6843038158644099</v>
      </c>
      <c r="J37" s="9">
        <v>4.3408476210213198</v>
      </c>
      <c r="K37" s="9">
        <v>3.9307531797916901</v>
      </c>
      <c r="L37" s="9">
        <v>3.1419934686369801</v>
      </c>
      <c r="M37" s="9">
        <v>3.2483977966423101</v>
      </c>
      <c r="N37" s="9">
        <v>7.1548716291260899</v>
      </c>
      <c r="O37" s="13"/>
      <c r="P37" s="13"/>
    </row>
    <row r="38" spans="2:16" x14ac:dyDescent="0.2">
      <c r="C38" s="3" t="s">
        <v>1</v>
      </c>
      <c r="D38" s="4">
        <f>AVERAGE(F38:N38)</f>
        <v>11.569529113738891</v>
      </c>
      <c r="E38" s="7">
        <f>STDEV(F38:N38)</f>
        <v>9.2594935845313771</v>
      </c>
      <c r="F38" s="9">
        <v>6.5462153192147996</v>
      </c>
      <c r="G38" s="9">
        <v>7.8216333730992096</v>
      </c>
      <c r="H38" s="9">
        <v>6.2718294189875001</v>
      </c>
      <c r="I38" s="9">
        <v>1.6580489862497001</v>
      </c>
      <c r="J38" s="9">
        <v>13.291787090920099</v>
      </c>
      <c r="K38" s="9">
        <v>29.506449052894101</v>
      </c>
      <c r="L38" s="9">
        <v>10.739355862139501</v>
      </c>
      <c r="M38" s="9">
        <v>4.6146005987578196</v>
      </c>
      <c r="N38" s="9">
        <v>23.6758423213873</v>
      </c>
      <c r="O38" s="13"/>
      <c r="P38" s="13"/>
    </row>
    <row r="39" spans="2:16" x14ac:dyDescent="0.2">
      <c r="C39" s="11"/>
      <c r="D39" s="5"/>
      <c r="E39" s="5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</row>
    <row r="40" spans="2:16" x14ac:dyDescent="0.2">
      <c r="B40" s="2" t="s">
        <v>32</v>
      </c>
      <c r="C40" s="10" t="s">
        <v>18</v>
      </c>
      <c r="D40" s="3" t="s">
        <v>2</v>
      </c>
      <c r="E40" s="3" t="s">
        <v>4</v>
      </c>
      <c r="F40" s="8" t="s">
        <v>6</v>
      </c>
      <c r="G40" s="8" t="s">
        <v>7</v>
      </c>
      <c r="H40" s="8" t="s">
        <v>8</v>
      </c>
      <c r="I40" s="8" t="s">
        <v>9</v>
      </c>
      <c r="J40" s="8" t="s">
        <v>10</v>
      </c>
      <c r="K40" s="13"/>
      <c r="L40" s="13"/>
      <c r="M40" s="13"/>
      <c r="N40" s="13"/>
      <c r="O40" s="13"/>
      <c r="P40" s="13"/>
    </row>
    <row r="41" spans="2:16" x14ac:dyDescent="0.2">
      <c r="B41" s="12" t="s">
        <v>22</v>
      </c>
      <c r="C41" s="3" t="s">
        <v>0</v>
      </c>
      <c r="D41" s="4">
        <f>AVERAGE(F41:J41)</f>
        <v>6.63135896614628</v>
      </c>
      <c r="E41" s="7">
        <f>STDEV(F41:J41)</f>
        <v>2.8389111503229238</v>
      </c>
      <c r="F41" s="9">
        <v>7.1634359845276396</v>
      </c>
      <c r="G41" s="9">
        <v>6.7357686591196702</v>
      </c>
      <c r="H41" s="9">
        <v>6.7192007018798101</v>
      </c>
      <c r="I41" s="9">
        <v>10.248743505971399</v>
      </c>
      <c r="J41" s="9">
        <v>2.2896459792328798</v>
      </c>
      <c r="K41" s="13"/>
      <c r="L41" s="13"/>
      <c r="M41" s="13"/>
      <c r="N41" s="13"/>
      <c r="O41" s="13"/>
      <c r="P41" s="13"/>
    </row>
    <row r="42" spans="2:16" x14ac:dyDescent="0.2">
      <c r="C42" s="3" t="s">
        <v>1</v>
      </c>
      <c r="D42" s="4">
        <f>AVERAGE(F42:J42)</f>
        <v>10.228830093765685</v>
      </c>
      <c r="E42" s="7">
        <f>STDEV(F42:J42)</f>
        <v>3.5976273244212287</v>
      </c>
      <c r="F42" s="9">
        <v>4.6953958172634396</v>
      </c>
      <c r="G42" s="9">
        <v>11.650540993388001</v>
      </c>
      <c r="H42" s="9">
        <v>13.560628548843299</v>
      </c>
      <c r="I42" s="9">
        <v>12.5843090644083</v>
      </c>
      <c r="J42" s="9">
        <v>8.6532760449253807</v>
      </c>
      <c r="K42" s="13"/>
      <c r="L42" s="13"/>
      <c r="M42" s="13"/>
      <c r="N42" s="13"/>
      <c r="O42" s="13"/>
      <c r="P42" s="13"/>
    </row>
    <row r="43" spans="2:16" x14ac:dyDescent="0.2">
      <c r="C43" s="11"/>
      <c r="D43" s="5"/>
      <c r="E43" s="5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</row>
    <row r="44" spans="2:16" x14ac:dyDescent="0.2">
      <c r="B44" s="2" t="s">
        <v>33</v>
      </c>
      <c r="C44" s="10" t="s">
        <v>18</v>
      </c>
      <c r="D44" s="3" t="s">
        <v>2</v>
      </c>
      <c r="E44" s="3" t="s">
        <v>4</v>
      </c>
      <c r="F44" s="8" t="s">
        <v>6</v>
      </c>
      <c r="G44" s="8" t="s">
        <v>7</v>
      </c>
      <c r="H44" s="8" t="s">
        <v>8</v>
      </c>
      <c r="I44" s="8" t="s">
        <v>9</v>
      </c>
      <c r="J44" s="8" t="s">
        <v>10</v>
      </c>
      <c r="K44" s="13"/>
      <c r="L44" s="13"/>
      <c r="M44" s="13"/>
      <c r="N44" s="13"/>
      <c r="O44" s="13"/>
      <c r="P44" s="13"/>
    </row>
    <row r="45" spans="2:16" x14ac:dyDescent="0.2">
      <c r="B45" s="12" t="s">
        <v>19</v>
      </c>
      <c r="C45" s="3" t="s">
        <v>0</v>
      </c>
      <c r="D45" s="4">
        <f>AVERAGE(F45:J45)</f>
        <v>4.712160048062989</v>
      </c>
      <c r="E45" s="7">
        <f>STDEV(F45:J45)</f>
        <v>3.9972051071576162</v>
      </c>
      <c r="F45" s="9">
        <v>11.369756912947301</v>
      </c>
      <c r="G45" s="9">
        <v>2.2549556485608702</v>
      </c>
      <c r="H45" s="9">
        <v>5.4792514808518504</v>
      </c>
      <c r="I45" s="9">
        <v>1.67040027088174</v>
      </c>
      <c r="J45" s="9">
        <v>2.7864359270731902</v>
      </c>
      <c r="K45" s="13"/>
      <c r="L45" s="13"/>
      <c r="M45" s="13"/>
      <c r="N45" s="13"/>
      <c r="O45" s="13"/>
      <c r="P45" s="13"/>
    </row>
    <row r="46" spans="2:16" x14ac:dyDescent="0.2">
      <c r="C46" s="3" t="s">
        <v>1</v>
      </c>
      <c r="D46" s="4">
        <f>AVERAGE(F46:J46)</f>
        <v>5.4663887456247648</v>
      </c>
      <c r="E46" s="7">
        <f>STDEV(F46:J46)</f>
        <v>1.6957237052913443</v>
      </c>
      <c r="F46" s="9">
        <v>6.8355064734125603</v>
      </c>
      <c r="G46" s="9">
        <v>7.0329997472860404</v>
      </c>
      <c r="H46" s="9">
        <v>2.7966186654852199</v>
      </c>
      <c r="I46" s="9">
        <v>5.4045531954674804</v>
      </c>
      <c r="J46" s="9">
        <v>5.2622656464725202</v>
      </c>
      <c r="K46" s="13"/>
      <c r="L46" s="13"/>
      <c r="M46" s="13"/>
      <c r="N46" s="13"/>
      <c r="O46" s="13"/>
      <c r="P46" s="13"/>
    </row>
    <row r="47" spans="2:16" x14ac:dyDescent="0.2">
      <c r="C47" s="11"/>
      <c r="D47" s="5"/>
      <c r="E47" s="5"/>
    </row>
    <row r="48" spans="2:16" x14ac:dyDescent="0.2">
      <c r="B48" s="2" t="s">
        <v>17</v>
      </c>
      <c r="C48" s="10" t="s">
        <v>18</v>
      </c>
      <c r="D48" s="3" t="s">
        <v>2</v>
      </c>
      <c r="E48" s="3" t="s">
        <v>4</v>
      </c>
    </row>
    <row r="49" spans="3:5" x14ac:dyDescent="0.2">
      <c r="C49" s="3" t="s">
        <v>0</v>
      </c>
      <c r="D49" s="4">
        <f>AVERAGE(F5,F9:N9,F13:L13,F17:G17,F21:I21,F25:M25,F29:P29,F33:K33,F37:N37,F41:J41,F45:J45)</f>
        <v>3.6371423349358358</v>
      </c>
      <c r="E49" s="7">
        <f>STDEV(F5,F9:N9,F13:L13,F17:G17,F21:I21,F25:M25,F29:P29,F33:K33,F37:N37,F41:J41,F45:J45)</f>
        <v>2.1923962548598364</v>
      </c>
    </row>
    <row r="50" spans="3:5" x14ac:dyDescent="0.2">
      <c r="C50" s="3" t="s">
        <v>1</v>
      </c>
      <c r="D50" s="4">
        <f>AVERAGE(F6,F10:N10,F14:L14,F18:G18,F22:I22,F26:M26,F30:P30,F34:K34,F38:N38,F42:J42,F46:J46)</f>
        <v>7.5554699411575621</v>
      </c>
      <c r="E50" s="7">
        <f>STDEV(F6,F10:N10,F14:L14,F18:G18,F22:I22,F26:M26,F30:P30,F34:K34,F38:N38,F42:J42,F46:J46)</f>
        <v>8.263540399106119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>
      <selection activeCell="P25" sqref="P25"/>
    </sheetView>
  </sheetViews>
  <sheetFormatPr defaultRowHeight="14.25" x14ac:dyDescent="0.2"/>
  <cols>
    <col min="2" max="2" width="12.625" customWidth="1"/>
    <col min="3" max="3" width="21.125" customWidth="1"/>
    <col min="4" max="15" width="12.625" customWidth="1"/>
  </cols>
  <sheetData>
    <row r="2" spans="1:15" x14ac:dyDescent="0.2">
      <c r="A2" s="1" t="s">
        <v>35</v>
      </c>
    </row>
    <row r="4" spans="1:15" x14ac:dyDescent="0.2">
      <c r="B4" s="2" t="s">
        <v>36</v>
      </c>
      <c r="C4" s="10" t="s">
        <v>18</v>
      </c>
      <c r="D4" s="3" t="s">
        <v>37</v>
      </c>
      <c r="E4" s="3" t="s">
        <v>38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</row>
    <row r="5" spans="1:15" x14ac:dyDescent="0.2">
      <c r="C5" s="3" t="s">
        <v>0</v>
      </c>
      <c r="D5" s="4">
        <f>AVERAGE(F5:O5)</f>
        <v>0.94131773131529994</v>
      </c>
      <c r="E5" s="4">
        <f>STDEV(F5:O5)</f>
        <v>9.3365027885784335E-3</v>
      </c>
      <c r="F5" s="14">
        <v>0.93657911595131305</v>
      </c>
      <c r="G5" s="14">
        <v>0.95172015033246604</v>
      </c>
      <c r="H5" s="14">
        <v>0.95348837209302295</v>
      </c>
      <c r="I5" s="14">
        <v>0.93392070484581502</v>
      </c>
      <c r="J5" s="14">
        <v>0.93968253968254001</v>
      </c>
      <c r="K5" s="14">
        <v>0.94911622924477801</v>
      </c>
      <c r="L5" s="14">
        <v>0.94596165020336997</v>
      </c>
      <c r="M5" s="14">
        <v>0.944423722491608</v>
      </c>
      <c r="N5" s="14">
        <v>0.92367217727752404</v>
      </c>
      <c r="O5" s="14">
        <v>0.93461265103056201</v>
      </c>
    </row>
    <row r="6" spans="1:15" x14ac:dyDescent="0.2">
      <c r="C6" s="3" t="s">
        <v>1</v>
      </c>
      <c r="D6" s="4">
        <f t="shared" ref="D6:D26" si="0">AVERAGE(F6:O6)</f>
        <v>0.74990285998334683</v>
      </c>
      <c r="E6" s="4">
        <f t="shared" ref="E6:E26" si="1">STDEV(F6:O6)</f>
        <v>7.1726564972809714E-2</v>
      </c>
      <c r="F6" s="14">
        <v>0.72163918040979502</v>
      </c>
      <c r="G6" s="14">
        <v>0.70089285714285698</v>
      </c>
      <c r="H6" s="14">
        <v>0.72877164056059396</v>
      </c>
      <c r="I6" s="14">
        <v>0.72786037491919797</v>
      </c>
      <c r="J6" s="14">
        <v>0.82478273058592699</v>
      </c>
      <c r="K6" s="14">
        <v>0.91319171256228704</v>
      </c>
      <c r="L6" s="14">
        <v>0.78509491445980795</v>
      </c>
      <c r="M6" s="14">
        <v>0.69201520912547498</v>
      </c>
      <c r="N6" s="14">
        <v>0.68245967741935498</v>
      </c>
      <c r="O6" s="14">
        <v>0.72232030264817204</v>
      </c>
    </row>
    <row r="7" spans="1:15" x14ac:dyDescent="0.2">
      <c r="B7" s="8"/>
      <c r="C7" s="11"/>
      <c r="D7" s="8"/>
      <c r="E7" s="8"/>
      <c r="F7" s="8"/>
      <c r="G7" s="8"/>
      <c r="H7" s="8"/>
      <c r="I7" s="8"/>
      <c r="J7" s="8"/>
      <c r="K7" s="8"/>
      <c r="L7" s="8"/>
      <c r="M7" s="8"/>
      <c r="N7" s="8"/>
      <c r="O7" s="8"/>
    </row>
    <row r="8" spans="1:15" x14ac:dyDescent="0.2">
      <c r="B8" s="2" t="s">
        <v>39</v>
      </c>
      <c r="C8" s="10" t="s">
        <v>18</v>
      </c>
      <c r="D8" s="3" t="s">
        <v>37</v>
      </c>
      <c r="E8" s="3" t="s">
        <v>38</v>
      </c>
      <c r="F8" s="8" t="s">
        <v>6</v>
      </c>
      <c r="G8" s="8" t="s">
        <v>7</v>
      </c>
      <c r="H8" s="8" t="s">
        <v>8</v>
      </c>
      <c r="I8" s="8" t="s">
        <v>9</v>
      </c>
      <c r="J8" s="8" t="s">
        <v>10</v>
      </c>
      <c r="K8" s="8" t="s">
        <v>11</v>
      </c>
      <c r="L8" s="8" t="s">
        <v>12</v>
      </c>
      <c r="M8" s="8" t="s">
        <v>13</v>
      </c>
      <c r="N8" s="8" t="s">
        <v>14</v>
      </c>
      <c r="O8" s="8" t="s">
        <v>15</v>
      </c>
    </row>
    <row r="9" spans="1:15" x14ac:dyDescent="0.2">
      <c r="C9" s="3" t="s">
        <v>0</v>
      </c>
      <c r="D9" s="4">
        <f t="shared" si="0"/>
        <v>0.90580121218912724</v>
      </c>
      <c r="E9" s="4">
        <f t="shared" si="1"/>
        <v>1.0538460920005236E-2</v>
      </c>
      <c r="F9" s="14">
        <v>0.88913162206444596</v>
      </c>
      <c r="G9" s="14">
        <v>0.90520547945205498</v>
      </c>
      <c r="H9" s="14">
        <v>0.91629955947136599</v>
      </c>
      <c r="I9" s="14">
        <v>0.91853512705530604</v>
      </c>
      <c r="J9" s="14">
        <v>0.91344262295082002</v>
      </c>
      <c r="K9" s="14">
        <v>0.89266304347826098</v>
      </c>
      <c r="L9" s="14">
        <v>0.91154791154791204</v>
      </c>
      <c r="M9" s="14">
        <v>0.89308919078558802</v>
      </c>
      <c r="N9" s="14">
        <v>0.90799561883899205</v>
      </c>
      <c r="O9" s="14">
        <v>0.91010194624652496</v>
      </c>
    </row>
    <row r="10" spans="1:15" x14ac:dyDescent="0.2">
      <c r="C10" s="3" t="s">
        <v>1</v>
      </c>
      <c r="D10" s="4">
        <f t="shared" si="0"/>
        <v>0.72035105276756484</v>
      </c>
      <c r="E10" s="4">
        <f t="shared" si="1"/>
        <v>0.17103618228950238</v>
      </c>
      <c r="F10" s="14">
        <v>0.45794392523364502</v>
      </c>
      <c r="G10" s="14">
        <v>0.64079670329670302</v>
      </c>
      <c r="H10" s="14">
        <v>0.84440907282132904</v>
      </c>
      <c r="I10" s="14">
        <v>0.87626350644824003</v>
      </c>
      <c r="J10" s="14">
        <v>0.92753623188405798</v>
      </c>
      <c r="K10" s="14">
        <v>0.78528347406513899</v>
      </c>
      <c r="L10" s="14">
        <v>0.82703321878579605</v>
      </c>
      <c r="M10" s="14">
        <v>0.80863827234553098</v>
      </c>
      <c r="N10" s="14">
        <v>0.51420534458509104</v>
      </c>
      <c r="O10" s="14">
        <v>0.52140077821011699</v>
      </c>
    </row>
    <row r="11" spans="1:15" x14ac:dyDescent="0.2">
      <c r="B11" s="8"/>
      <c r="C11" s="11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  <c r="O11" s="8"/>
    </row>
    <row r="12" spans="1:15" x14ac:dyDescent="0.2">
      <c r="B12" s="2" t="s">
        <v>40</v>
      </c>
      <c r="C12" s="10" t="s">
        <v>18</v>
      </c>
      <c r="D12" s="3" t="s">
        <v>37</v>
      </c>
      <c r="E12" s="3" t="s">
        <v>38</v>
      </c>
      <c r="F12" s="8" t="s">
        <v>6</v>
      </c>
      <c r="G12" s="8" t="s">
        <v>7</v>
      </c>
      <c r="H12" s="8" t="s">
        <v>8</v>
      </c>
      <c r="I12" s="8" t="s">
        <v>9</v>
      </c>
      <c r="J12" s="8" t="s">
        <v>10</v>
      </c>
      <c r="K12" s="8" t="s">
        <v>11</v>
      </c>
      <c r="L12" s="8" t="s">
        <v>12</v>
      </c>
      <c r="M12" s="8" t="s">
        <v>13</v>
      </c>
      <c r="N12" s="8" t="s">
        <v>14</v>
      </c>
      <c r="O12" s="8" t="s">
        <v>15</v>
      </c>
    </row>
    <row r="13" spans="1:15" x14ac:dyDescent="0.2">
      <c r="C13" s="3" t="s">
        <v>0</v>
      </c>
      <c r="D13" s="4">
        <f t="shared" si="0"/>
        <v>0.94866627764767641</v>
      </c>
      <c r="E13" s="4">
        <f t="shared" si="1"/>
        <v>1.1540354957463597E-2</v>
      </c>
      <c r="F13" s="14">
        <v>0.96303142329020297</v>
      </c>
      <c r="G13" s="14">
        <v>0.956084349003676</v>
      </c>
      <c r="H13" s="14">
        <v>0.953979853841596</v>
      </c>
      <c r="I13" s="14">
        <v>0.95088732975650003</v>
      </c>
      <c r="J13" s="14">
        <v>0.94252367319973596</v>
      </c>
      <c r="K13" s="14">
        <v>0.95424504321301495</v>
      </c>
      <c r="L13" s="14">
        <v>0.95464135021097096</v>
      </c>
      <c r="M13" s="14">
        <v>0.92264344262295095</v>
      </c>
      <c r="N13" s="14">
        <v>0.95081018518518501</v>
      </c>
      <c r="O13" s="14">
        <v>0.93781612615293097</v>
      </c>
    </row>
    <row r="14" spans="1:15" x14ac:dyDescent="0.2">
      <c r="C14" s="3" t="s">
        <v>1</v>
      </c>
      <c r="D14" s="4">
        <f t="shared" si="0"/>
        <v>0.7544607575703155</v>
      </c>
      <c r="E14" s="4">
        <f t="shared" si="1"/>
        <v>4.2799554462927394E-2</v>
      </c>
      <c r="F14" s="14">
        <v>0.74415071406867195</v>
      </c>
      <c r="G14" s="14">
        <v>0.75411334552102405</v>
      </c>
      <c r="H14" s="14">
        <v>0.66384778012684997</v>
      </c>
      <c r="I14" s="14">
        <v>0.83274894810659195</v>
      </c>
      <c r="J14" s="14">
        <v>0.77349397590361502</v>
      </c>
      <c r="K14" s="14">
        <v>0.75303310713551297</v>
      </c>
      <c r="L14" s="14">
        <v>0.73089274245343605</v>
      </c>
      <c r="M14" s="14">
        <v>0.75225755791126803</v>
      </c>
      <c r="N14" s="14">
        <v>0.75228161668839599</v>
      </c>
      <c r="O14" s="14">
        <v>0.78778778778778802</v>
      </c>
    </row>
    <row r="15" spans="1:15" x14ac:dyDescent="0.2">
      <c r="B15" s="8"/>
      <c r="C15" s="11"/>
      <c r="D15" s="8"/>
      <c r="E15" s="8"/>
      <c r="F15" s="8"/>
      <c r="G15" s="8"/>
      <c r="H15" s="8"/>
      <c r="I15" s="8"/>
      <c r="J15" s="8"/>
      <c r="K15" s="8"/>
      <c r="L15" s="8"/>
      <c r="M15" s="8"/>
      <c r="N15" s="8"/>
      <c r="O15" s="8"/>
    </row>
    <row r="16" spans="1:15" x14ac:dyDescent="0.2">
      <c r="B16" s="2" t="s">
        <v>41</v>
      </c>
      <c r="C16" s="10" t="s">
        <v>18</v>
      </c>
      <c r="D16" s="3" t="s">
        <v>37</v>
      </c>
      <c r="E16" s="3" t="s">
        <v>38</v>
      </c>
      <c r="F16" s="8" t="s">
        <v>6</v>
      </c>
      <c r="G16" s="8" t="s">
        <v>7</v>
      </c>
      <c r="H16" s="8" t="s">
        <v>8</v>
      </c>
      <c r="I16" s="8" t="s">
        <v>9</v>
      </c>
      <c r="J16" s="8" t="s">
        <v>10</v>
      </c>
      <c r="K16" s="8" t="s">
        <v>11</v>
      </c>
      <c r="L16" s="8" t="s">
        <v>12</v>
      </c>
      <c r="M16" s="8" t="s">
        <v>13</v>
      </c>
      <c r="N16" s="8" t="s">
        <v>14</v>
      </c>
      <c r="O16" s="8" t="s">
        <v>15</v>
      </c>
    </row>
    <row r="17" spans="2:15" x14ac:dyDescent="0.2">
      <c r="C17" s="3" t="s">
        <v>0</v>
      </c>
      <c r="D17" s="4">
        <f t="shared" si="0"/>
        <v>0.95851209690500261</v>
      </c>
      <c r="E17" s="4">
        <f t="shared" si="1"/>
        <v>1.1763544630269903E-2</v>
      </c>
      <c r="F17" s="14">
        <v>0.93649598393574296</v>
      </c>
      <c r="G17" s="14">
        <v>0.95759137769447</v>
      </c>
      <c r="H17" s="14">
        <v>0.96584440227704005</v>
      </c>
      <c r="I17" s="14">
        <v>0.97307466196355097</v>
      </c>
      <c r="J17" s="14">
        <v>0.97280156116599603</v>
      </c>
      <c r="K17" s="14">
        <v>0.94200023339946304</v>
      </c>
      <c r="L17" s="14">
        <v>0.95820895522388105</v>
      </c>
      <c r="M17" s="14">
        <v>0.96075317604355703</v>
      </c>
      <c r="N17" s="14">
        <v>0.96154347542693297</v>
      </c>
      <c r="O17" s="14">
        <v>0.95680714191939098</v>
      </c>
    </row>
    <row r="18" spans="2:15" x14ac:dyDescent="0.2">
      <c r="C18" s="3" t="s">
        <v>1</v>
      </c>
      <c r="D18" s="4">
        <f t="shared" si="0"/>
        <v>0.85402950226032071</v>
      </c>
      <c r="E18" s="4">
        <f t="shared" si="1"/>
        <v>4.1819070186192173E-2</v>
      </c>
      <c r="F18" s="14">
        <v>0.85197171281313699</v>
      </c>
      <c r="G18" s="14">
        <v>0.91702054401469102</v>
      </c>
      <c r="H18" s="14">
        <v>0.83518752150476006</v>
      </c>
      <c r="I18" s="14">
        <v>0.82205615027267198</v>
      </c>
      <c r="J18" s="14">
        <v>0.80370125578321205</v>
      </c>
      <c r="K18" s="14">
        <v>0.92478670857655998</v>
      </c>
      <c r="L18" s="14">
        <v>0.82207808724405396</v>
      </c>
      <c r="M18" s="14">
        <v>0.82266947031140503</v>
      </c>
      <c r="N18" s="14">
        <v>0.88285109386026805</v>
      </c>
      <c r="O18" s="14">
        <v>0.85797247822244704</v>
      </c>
    </row>
    <row r="19" spans="2:15" x14ac:dyDescent="0.2">
      <c r="B19" s="8"/>
      <c r="C19" s="11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</row>
    <row r="20" spans="2:15" x14ac:dyDescent="0.2">
      <c r="B20" s="2" t="s">
        <v>42</v>
      </c>
      <c r="C20" s="10" t="s">
        <v>18</v>
      </c>
      <c r="D20" s="3" t="s">
        <v>37</v>
      </c>
      <c r="E20" s="3" t="s">
        <v>38</v>
      </c>
      <c r="F20" s="8" t="s">
        <v>6</v>
      </c>
      <c r="G20" s="8" t="s">
        <v>7</v>
      </c>
      <c r="H20" s="8" t="s">
        <v>8</v>
      </c>
      <c r="I20" s="8" t="s">
        <v>9</v>
      </c>
      <c r="J20" s="8" t="s">
        <v>10</v>
      </c>
      <c r="K20" s="8" t="s">
        <v>11</v>
      </c>
      <c r="L20" s="8" t="s">
        <v>12</v>
      </c>
      <c r="M20" s="8" t="s">
        <v>13</v>
      </c>
      <c r="N20" s="8" t="s">
        <v>14</v>
      </c>
      <c r="O20" s="8" t="s">
        <v>15</v>
      </c>
    </row>
    <row r="21" spans="2:15" x14ac:dyDescent="0.2">
      <c r="C21" s="3" t="s">
        <v>0</v>
      </c>
      <c r="D21" s="4">
        <f t="shared" si="0"/>
        <v>0.95429198486580324</v>
      </c>
      <c r="E21" s="4">
        <f t="shared" si="1"/>
        <v>7.6578098644302615E-3</v>
      </c>
      <c r="F21" s="14">
        <v>0.94273544723142499</v>
      </c>
      <c r="G21" s="14">
        <v>0.94214876033057904</v>
      </c>
      <c r="H21" s="14">
        <v>0.95071303477608204</v>
      </c>
      <c r="I21" s="14">
        <v>0.95889670091941603</v>
      </c>
      <c r="J21" s="14">
        <v>0.96268304204062405</v>
      </c>
      <c r="K21" s="14">
        <v>0.955471340596874</v>
      </c>
      <c r="L21" s="14">
        <v>0.95783274440518296</v>
      </c>
      <c r="M21" s="14">
        <v>0.96103896103896103</v>
      </c>
      <c r="N21" s="14">
        <v>0.961982058949167</v>
      </c>
      <c r="O21" s="14">
        <v>0.94941775836972297</v>
      </c>
    </row>
    <row r="22" spans="2:15" x14ac:dyDescent="0.2">
      <c r="C22" s="3" t="s">
        <v>1</v>
      </c>
      <c r="D22" s="4">
        <f t="shared" si="0"/>
        <v>0.86985649964125022</v>
      </c>
      <c r="E22" s="4">
        <f t="shared" si="1"/>
        <v>6.1939018921602876E-2</v>
      </c>
      <c r="F22" s="14">
        <v>0.89285714285714302</v>
      </c>
      <c r="G22" s="14">
        <v>0.894254787676936</v>
      </c>
      <c r="H22" s="14">
        <v>0.756420233463035</v>
      </c>
      <c r="I22" s="14">
        <v>0.83094812164579601</v>
      </c>
      <c r="J22" s="14">
        <v>0.82780791641551099</v>
      </c>
      <c r="K22" s="14">
        <v>0.85337124289195798</v>
      </c>
      <c r="L22" s="14">
        <v>0.91591203104786501</v>
      </c>
      <c r="M22" s="14">
        <v>0.82824427480915996</v>
      </c>
      <c r="N22" s="14">
        <v>0.93383074808560795</v>
      </c>
      <c r="O22" s="14">
        <v>0.96491849751948999</v>
      </c>
    </row>
    <row r="23" spans="2:15" x14ac:dyDescent="0.2">
      <c r="B23" s="8"/>
      <c r="C23" s="11"/>
      <c r="D23" s="8"/>
      <c r="E23" s="8"/>
      <c r="F23" s="8"/>
      <c r="G23" s="8"/>
      <c r="H23" s="8"/>
      <c r="I23" s="8"/>
      <c r="J23" s="8"/>
      <c r="K23" s="8"/>
      <c r="L23" s="8"/>
      <c r="M23" s="8"/>
      <c r="N23" s="8"/>
      <c r="O23" s="8"/>
    </row>
    <row r="24" spans="2:15" x14ac:dyDescent="0.2">
      <c r="B24" s="2" t="s">
        <v>43</v>
      </c>
      <c r="C24" s="10" t="s">
        <v>18</v>
      </c>
      <c r="D24" s="3" t="s">
        <v>37</v>
      </c>
      <c r="E24" s="3" t="s">
        <v>38</v>
      </c>
      <c r="F24" s="8" t="s">
        <v>6</v>
      </c>
      <c r="G24" s="8" t="s">
        <v>7</v>
      </c>
      <c r="H24" s="8" t="s">
        <v>8</v>
      </c>
      <c r="I24" s="8" t="s">
        <v>9</v>
      </c>
      <c r="J24" s="8" t="s">
        <v>10</v>
      </c>
      <c r="K24" s="8" t="s">
        <v>11</v>
      </c>
      <c r="L24" s="8" t="s">
        <v>12</v>
      </c>
      <c r="M24" s="8" t="s">
        <v>13</v>
      </c>
      <c r="N24" s="8" t="s">
        <v>14</v>
      </c>
      <c r="O24" s="8" t="s">
        <v>15</v>
      </c>
    </row>
    <row r="25" spans="2:15" x14ac:dyDescent="0.2">
      <c r="C25" s="3" t="s">
        <v>0</v>
      </c>
      <c r="D25" s="4">
        <f t="shared" si="0"/>
        <v>0.9233812075461969</v>
      </c>
      <c r="E25" s="4">
        <f t="shared" si="1"/>
        <v>1.3293395171504701E-2</v>
      </c>
      <c r="F25" s="14">
        <v>0.93851330682165801</v>
      </c>
      <c r="G25" s="14">
        <v>0.926355374490755</v>
      </c>
      <c r="H25" s="14">
        <v>0.906924315619967</v>
      </c>
      <c r="I25" s="14">
        <v>0.92820309401031298</v>
      </c>
      <c r="J25" s="14">
        <v>0.91770573566084801</v>
      </c>
      <c r="K25" s="14">
        <v>0.91777003484320596</v>
      </c>
      <c r="L25" s="14">
        <v>0.94204685573366198</v>
      </c>
      <c r="M25" s="14">
        <v>0.93816425120772995</v>
      </c>
      <c r="N25" s="14">
        <v>0.91206030150753803</v>
      </c>
      <c r="O25" s="14">
        <v>0.90606880556629299</v>
      </c>
    </row>
    <row r="26" spans="2:15" x14ac:dyDescent="0.2">
      <c r="C26" s="3" t="s">
        <v>1</v>
      </c>
      <c r="D26" s="4">
        <f t="shared" si="0"/>
        <v>0.89338484460080925</v>
      </c>
      <c r="E26" s="4">
        <f t="shared" si="1"/>
        <v>4.437804085272859E-2</v>
      </c>
      <c r="F26" s="14">
        <v>0.92442223610243601</v>
      </c>
      <c r="G26" s="14">
        <v>0.89467384799521199</v>
      </c>
      <c r="H26" s="14">
        <v>0.85369127516778498</v>
      </c>
      <c r="I26" s="14">
        <v>0.91696750902527102</v>
      </c>
      <c r="J26" s="14">
        <v>0.89941690962099097</v>
      </c>
      <c r="K26" s="14">
        <v>0.88896925858951203</v>
      </c>
      <c r="L26" s="14">
        <v>0.92277992277992305</v>
      </c>
      <c r="M26" s="14">
        <v>0.970491803278689</v>
      </c>
      <c r="N26" s="14">
        <v>0.82715074980268399</v>
      </c>
      <c r="O26" s="14">
        <v>0.83528493364558898</v>
      </c>
    </row>
    <row r="27" spans="2:15" x14ac:dyDescent="0.2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</row>
    <row r="28" spans="2:15" x14ac:dyDescent="0.2">
      <c r="B28" s="2" t="s">
        <v>44</v>
      </c>
      <c r="C28" s="10" t="s">
        <v>18</v>
      </c>
      <c r="D28" s="3" t="s">
        <v>37</v>
      </c>
      <c r="E28" s="3" t="s">
        <v>38</v>
      </c>
      <c r="F28" s="8"/>
      <c r="G28" s="8"/>
      <c r="H28" s="8"/>
      <c r="I28" s="8"/>
      <c r="J28" s="8"/>
      <c r="K28" s="8"/>
      <c r="L28" s="8"/>
      <c r="M28" s="8"/>
      <c r="N28" s="8"/>
      <c r="O28" s="8"/>
    </row>
    <row r="29" spans="2:15" x14ac:dyDescent="0.2">
      <c r="C29" s="3" t="s">
        <v>0</v>
      </c>
      <c r="D29" s="7">
        <f>AVERAGE(F5:O5,F9:O9,F13:O13,F17:O17,F21:O21,F25:O25)</f>
        <v>0.93866175174485111</v>
      </c>
      <c r="E29" s="7">
        <f>STDEV(F5:O5,F9:O9,F13:O13,F17:O17,F21:O21,F25:O25)</f>
        <v>2.136616686208662E-2</v>
      </c>
      <c r="F29" s="8"/>
      <c r="G29" s="8"/>
      <c r="H29" s="8"/>
      <c r="I29" s="8"/>
      <c r="J29" s="8"/>
      <c r="K29" s="8"/>
      <c r="L29" s="8"/>
      <c r="M29" s="8"/>
      <c r="N29" s="8"/>
      <c r="O29" s="8"/>
    </row>
    <row r="30" spans="2:15" x14ac:dyDescent="0.2">
      <c r="C30" s="3" t="s">
        <v>1</v>
      </c>
      <c r="D30" s="7">
        <f>AVERAGE(F6:O6,F10:O10,F14:O14,F18:O18,F22:O22,F26:O26)</f>
        <v>0.80699758613726769</v>
      </c>
      <c r="E30" s="7">
        <f>STDEV(F6:O6,F10:O10,F14:O14,F18:O18,F22:O22,F26:O26)</f>
        <v>0.10621345535464337</v>
      </c>
      <c r="F30" s="8"/>
      <c r="G30" s="8"/>
      <c r="H30" s="8"/>
      <c r="I30" s="8"/>
      <c r="J30" s="8"/>
      <c r="K30" s="8"/>
      <c r="L30" s="8"/>
      <c r="M30" s="8"/>
      <c r="N30" s="8"/>
      <c r="O30" s="8"/>
    </row>
    <row r="31" spans="2:15" x14ac:dyDescent="0.2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/>
  </sheetViews>
  <sheetFormatPr defaultRowHeight="14.25" x14ac:dyDescent="0.2"/>
  <cols>
    <col min="2" max="2" width="12.625" customWidth="1"/>
    <col min="3" max="3" width="21.125" customWidth="1"/>
    <col min="4" max="15" width="12.625" customWidth="1"/>
  </cols>
  <sheetData>
    <row r="2" spans="1:15" x14ac:dyDescent="0.2">
      <c r="A2" s="1" t="s">
        <v>45</v>
      </c>
    </row>
    <row r="4" spans="1:15" x14ac:dyDescent="0.2">
      <c r="B4" s="2" t="s">
        <v>36</v>
      </c>
      <c r="C4" s="10" t="s">
        <v>18</v>
      </c>
      <c r="D4" s="3" t="s">
        <v>37</v>
      </c>
      <c r="E4" s="3" t="s">
        <v>38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</row>
    <row r="5" spans="1:15" x14ac:dyDescent="0.2">
      <c r="C5" s="3" t="s">
        <v>0</v>
      </c>
      <c r="D5" s="4">
        <f>AVERAGE(F5:O5)</f>
        <v>3.4028480775794634</v>
      </c>
      <c r="E5" s="4">
        <f>STDEV(F5:O5)</f>
        <v>2.6404846960810118</v>
      </c>
      <c r="F5" s="14">
        <v>2.2383901614251802</v>
      </c>
      <c r="G5" s="14">
        <v>3.2500605007163101</v>
      </c>
      <c r="H5" s="14">
        <v>1.9649882522125499</v>
      </c>
      <c r="I5" s="14">
        <v>2.9999999999999898</v>
      </c>
      <c r="J5" s="14">
        <v>2.3891037798498802</v>
      </c>
      <c r="K5" s="14">
        <v>2.5444902606755702</v>
      </c>
      <c r="L5" s="14">
        <v>2.8564375975466199</v>
      </c>
      <c r="M5" s="14">
        <v>3.0010537276712701</v>
      </c>
      <c r="N5" s="14">
        <v>10.810470300236901</v>
      </c>
      <c r="O5" s="14">
        <v>1.97348619546037</v>
      </c>
    </row>
    <row r="6" spans="1:15" x14ac:dyDescent="0.2">
      <c r="C6" s="3" t="s">
        <v>1</v>
      </c>
      <c r="D6" s="4">
        <f t="shared" ref="D6:D26" si="0">AVERAGE(F6:O6)</f>
        <v>24.531722864091485</v>
      </c>
      <c r="E6" s="4">
        <f t="shared" ref="E6:E26" si="1">STDEV(F6:O6)</f>
        <v>7.7513124896417791</v>
      </c>
      <c r="F6" s="14">
        <v>21.899392576420698</v>
      </c>
      <c r="G6" s="14">
        <v>15.961057707217099</v>
      </c>
      <c r="H6" s="14">
        <v>32.909888743263998</v>
      </c>
      <c r="I6" s="14">
        <v>30.761664454317199</v>
      </c>
      <c r="J6" s="14">
        <v>19.911638101834601</v>
      </c>
      <c r="K6" s="14">
        <v>11.8400284430555</v>
      </c>
      <c r="L6" s="14">
        <v>28.269118503919501</v>
      </c>
      <c r="M6" s="14">
        <v>20.749273287074701</v>
      </c>
      <c r="N6" s="14">
        <v>36.162135264324299</v>
      </c>
      <c r="O6" s="14">
        <v>26.853031559487299</v>
      </c>
    </row>
    <row r="7" spans="1:15" x14ac:dyDescent="0.2">
      <c r="B7" s="8"/>
      <c r="C7" s="11"/>
      <c r="F7" s="8"/>
      <c r="G7" s="8"/>
      <c r="H7" s="8"/>
      <c r="I7" s="8"/>
      <c r="J7" s="8"/>
      <c r="K7" s="8"/>
      <c r="L7" s="8"/>
      <c r="M7" s="8"/>
      <c r="N7" s="8"/>
      <c r="O7" s="8"/>
    </row>
    <row r="8" spans="1:15" x14ac:dyDescent="0.2">
      <c r="B8" s="2" t="s">
        <v>39</v>
      </c>
      <c r="C8" s="10" t="s">
        <v>18</v>
      </c>
      <c r="D8" s="3" t="s">
        <v>37</v>
      </c>
      <c r="E8" s="3" t="s">
        <v>38</v>
      </c>
      <c r="F8" s="8" t="s">
        <v>6</v>
      </c>
      <c r="G8" s="8" t="s">
        <v>7</v>
      </c>
      <c r="H8" s="8" t="s">
        <v>8</v>
      </c>
      <c r="I8" s="8" t="s">
        <v>9</v>
      </c>
      <c r="J8" s="8" t="s">
        <v>10</v>
      </c>
      <c r="K8" s="8" t="s">
        <v>11</v>
      </c>
      <c r="L8" s="8" t="s">
        <v>12</v>
      </c>
      <c r="M8" s="8" t="s">
        <v>13</v>
      </c>
      <c r="N8" s="8" t="s">
        <v>14</v>
      </c>
      <c r="O8" s="8" t="s">
        <v>15</v>
      </c>
    </row>
    <row r="9" spans="1:15" x14ac:dyDescent="0.2">
      <c r="C9" s="3" t="s">
        <v>0</v>
      </c>
      <c r="D9" s="4">
        <f t="shared" si="0"/>
        <v>2.8463918987245118</v>
      </c>
      <c r="E9" s="4">
        <f t="shared" si="1"/>
        <v>0.69948918343833333</v>
      </c>
      <c r="F9" s="14">
        <v>3.05286750449475</v>
      </c>
      <c r="G9" s="14">
        <v>2.2631376370469498</v>
      </c>
      <c r="H9" s="14">
        <v>3.62292475859492</v>
      </c>
      <c r="I9" s="14">
        <v>2.7111578952098099</v>
      </c>
      <c r="J9" s="14">
        <v>4.4078821170968503</v>
      </c>
      <c r="K9" s="14">
        <v>2.8012440526426801</v>
      </c>
      <c r="L9" s="14">
        <v>2.1123469659963101</v>
      </c>
      <c r="M9" s="14">
        <v>2.3704340360574099</v>
      </c>
      <c r="N9" s="14">
        <v>2.4367273350513901</v>
      </c>
      <c r="O9" s="14">
        <v>2.6851966850540498</v>
      </c>
    </row>
    <row r="10" spans="1:15" x14ac:dyDescent="0.2">
      <c r="C10" s="3" t="s">
        <v>1</v>
      </c>
      <c r="D10" s="4">
        <f t="shared" si="0"/>
        <v>21.874788491049209</v>
      </c>
      <c r="E10" s="4">
        <f t="shared" si="1"/>
        <v>11.974870220928622</v>
      </c>
      <c r="F10" s="14">
        <v>47.093523970924103</v>
      </c>
      <c r="G10" s="14">
        <v>27.256026363835399</v>
      </c>
      <c r="H10" s="14">
        <v>11.127156858408</v>
      </c>
      <c r="I10" s="14">
        <v>15.1484518316144</v>
      </c>
      <c r="J10" s="14">
        <v>13.5542556246996</v>
      </c>
      <c r="K10" s="14">
        <v>11.731707617108899</v>
      </c>
      <c r="L10" s="14">
        <v>14.547588311658901</v>
      </c>
      <c r="M10" s="14">
        <v>14.974308866391899</v>
      </c>
      <c r="N10" s="14">
        <v>31.8335369884642</v>
      </c>
      <c r="O10" s="14">
        <v>31.4813284773867</v>
      </c>
    </row>
    <row r="11" spans="1:15" x14ac:dyDescent="0.2">
      <c r="B11" s="8"/>
      <c r="C11" s="11"/>
      <c r="F11" s="8"/>
      <c r="G11" s="8"/>
      <c r="H11" s="8"/>
      <c r="I11" s="8"/>
      <c r="J11" s="8"/>
      <c r="K11" s="8"/>
      <c r="L11" s="8"/>
      <c r="M11" s="8"/>
      <c r="N11" s="8"/>
      <c r="O11" s="8"/>
    </row>
    <row r="12" spans="1:15" x14ac:dyDescent="0.2">
      <c r="B12" s="2" t="s">
        <v>40</v>
      </c>
      <c r="C12" s="10" t="s">
        <v>18</v>
      </c>
      <c r="D12" s="3" t="s">
        <v>37</v>
      </c>
      <c r="E12" s="3" t="s">
        <v>38</v>
      </c>
      <c r="F12" s="8" t="s">
        <v>6</v>
      </c>
      <c r="G12" s="8" t="s">
        <v>7</v>
      </c>
      <c r="H12" s="8" t="s">
        <v>8</v>
      </c>
      <c r="I12" s="8" t="s">
        <v>9</v>
      </c>
      <c r="J12" s="8" t="s">
        <v>10</v>
      </c>
      <c r="K12" s="8" t="s">
        <v>11</v>
      </c>
      <c r="L12" s="8" t="s">
        <v>12</v>
      </c>
      <c r="M12" s="8" t="s">
        <v>13</v>
      </c>
      <c r="N12" s="8" t="s">
        <v>14</v>
      </c>
      <c r="O12" s="8" t="s">
        <v>15</v>
      </c>
    </row>
    <row r="13" spans="1:15" x14ac:dyDescent="0.2">
      <c r="C13" s="3" t="s">
        <v>0</v>
      </c>
      <c r="D13" s="4">
        <f t="shared" si="0"/>
        <v>3.5700570418202511</v>
      </c>
      <c r="E13" s="4">
        <f t="shared" si="1"/>
        <v>1.5047286517727796</v>
      </c>
      <c r="F13" s="14">
        <v>3.2868702831983301</v>
      </c>
      <c r="G13" s="14">
        <v>7.1668099567202503</v>
      </c>
      <c r="H13" s="14">
        <v>3.3656103883385602</v>
      </c>
      <c r="I13" s="14">
        <v>5.1056742088784199</v>
      </c>
      <c r="J13" s="14">
        <v>3.23842053582751</v>
      </c>
      <c r="K13" s="14">
        <v>2.63690043539457</v>
      </c>
      <c r="L13" s="14">
        <v>1.9337724892824699</v>
      </c>
      <c r="M13" s="14">
        <v>3.41760149812702</v>
      </c>
      <c r="N13" s="14">
        <v>2.8573165471310502</v>
      </c>
      <c r="O13" s="14">
        <v>2.6915940753043301</v>
      </c>
    </row>
    <row r="14" spans="1:15" x14ac:dyDescent="0.2">
      <c r="C14" s="3" t="s">
        <v>1</v>
      </c>
      <c r="D14" s="4">
        <f t="shared" si="0"/>
        <v>27.927378069605744</v>
      </c>
      <c r="E14" s="4">
        <f t="shared" si="1"/>
        <v>5.7677913065835096</v>
      </c>
      <c r="F14" s="14">
        <v>31.267607938192501</v>
      </c>
      <c r="G14" s="14">
        <v>27.4951950072745</v>
      </c>
      <c r="H14" s="14">
        <v>36.542326788989698</v>
      </c>
      <c r="I14" s="14">
        <v>28.287315843550999</v>
      </c>
      <c r="J14" s="14">
        <v>24.103556222885299</v>
      </c>
      <c r="K14" s="14">
        <v>34.921300366558597</v>
      </c>
      <c r="L14" s="14">
        <v>32.195890115904703</v>
      </c>
      <c r="M14" s="14">
        <v>23.621176939348299</v>
      </c>
      <c r="N14" s="14">
        <v>21.0051632506947</v>
      </c>
      <c r="O14" s="14">
        <v>19.8342482226582</v>
      </c>
    </row>
    <row r="15" spans="1:15" x14ac:dyDescent="0.2">
      <c r="B15" s="8"/>
      <c r="C15" s="11"/>
      <c r="F15" s="8"/>
      <c r="G15" s="8"/>
      <c r="H15" s="8"/>
      <c r="I15" s="8"/>
      <c r="J15" s="8"/>
      <c r="K15" s="8"/>
      <c r="L15" s="8"/>
      <c r="M15" s="8"/>
      <c r="N15" s="8"/>
      <c r="O15" s="8"/>
    </row>
    <row r="16" spans="1:15" x14ac:dyDescent="0.2">
      <c r="B16" s="2" t="s">
        <v>41</v>
      </c>
      <c r="C16" s="10" t="s">
        <v>18</v>
      </c>
      <c r="D16" s="3" t="s">
        <v>37</v>
      </c>
      <c r="E16" s="3" t="s">
        <v>38</v>
      </c>
      <c r="F16" s="8" t="s">
        <v>6</v>
      </c>
      <c r="G16" s="8" t="s">
        <v>7</v>
      </c>
      <c r="H16" s="8" t="s">
        <v>8</v>
      </c>
      <c r="I16" s="8" t="s">
        <v>9</v>
      </c>
      <c r="J16" s="8" t="s">
        <v>10</v>
      </c>
      <c r="K16" s="8" t="s">
        <v>11</v>
      </c>
      <c r="L16" s="8" t="s">
        <v>12</v>
      </c>
      <c r="M16" s="8" t="s">
        <v>13</v>
      </c>
      <c r="N16" s="8" t="s">
        <v>14</v>
      </c>
      <c r="O16" s="8" t="s">
        <v>15</v>
      </c>
    </row>
    <row r="17" spans="2:15" x14ac:dyDescent="0.2">
      <c r="C17" s="3" t="s">
        <v>0</v>
      </c>
      <c r="D17" s="4">
        <f t="shared" si="0"/>
        <v>4.7300159426179551</v>
      </c>
      <c r="E17" s="4">
        <f t="shared" si="1"/>
        <v>1.8430988586049588</v>
      </c>
      <c r="F17" s="14">
        <v>6.4466446065402501</v>
      </c>
      <c r="G17" s="14">
        <v>4.7114661138357796</v>
      </c>
      <c r="H17" s="14">
        <v>3.6256664106177201</v>
      </c>
      <c r="I17" s="14">
        <v>4.1946407008241797</v>
      </c>
      <c r="J17" s="14">
        <v>2.79401554186513</v>
      </c>
      <c r="K17" s="14">
        <v>8.9808713767444601</v>
      </c>
      <c r="L17" s="14">
        <v>5.46055432807331</v>
      </c>
      <c r="M17" s="14">
        <v>3.6541612359617801</v>
      </c>
      <c r="N17" s="14">
        <v>3.1894984245976601</v>
      </c>
      <c r="O17" s="14">
        <v>4.2426406871192803</v>
      </c>
    </row>
    <row r="18" spans="2:15" x14ac:dyDescent="0.2">
      <c r="C18" s="3" t="s">
        <v>1</v>
      </c>
      <c r="D18" s="4">
        <f t="shared" si="0"/>
        <v>22.154660068253413</v>
      </c>
      <c r="E18" s="4">
        <f t="shared" si="1"/>
        <v>3.5527612524923566</v>
      </c>
      <c r="F18" s="14">
        <v>20.133551729728001</v>
      </c>
      <c r="G18" s="14">
        <v>21.298547655377501</v>
      </c>
      <c r="H18" s="14">
        <v>21.4087872470081</v>
      </c>
      <c r="I18" s="14">
        <v>24.056790342523101</v>
      </c>
      <c r="J18" s="14">
        <v>24.045738103147102</v>
      </c>
      <c r="K18" s="14">
        <v>16.383114146269101</v>
      </c>
      <c r="L18" s="14">
        <v>27.215097475223899</v>
      </c>
      <c r="M18" s="14">
        <v>27.608695389106</v>
      </c>
      <c r="N18" s="14">
        <v>20.083070678323299</v>
      </c>
      <c r="O18" s="14">
        <v>19.313207915827999</v>
      </c>
    </row>
    <row r="19" spans="2:15" x14ac:dyDescent="0.2">
      <c r="B19" s="8"/>
      <c r="C19" s="11"/>
      <c r="F19" s="8"/>
      <c r="G19" s="8"/>
      <c r="H19" s="8"/>
      <c r="I19" s="8"/>
      <c r="J19" s="8"/>
      <c r="K19" s="8"/>
      <c r="L19" s="8"/>
      <c r="M19" s="8"/>
      <c r="N19" s="8"/>
      <c r="O19" s="8"/>
    </row>
    <row r="20" spans="2:15" x14ac:dyDescent="0.2">
      <c r="B20" s="2" t="s">
        <v>42</v>
      </c>
      <c r="C20" s="10" t="s">
        <v>18</v>
      </c>
      <c r="D20" s="3" t="s">
        <v>37</v>
      </c>
      <c r="E20" s="3" t="s">
        <v>38</v>
      </c>
      <c r="F20" s="8" t="s">
        <v>6</v>
      </c>
      <c r="G20" s="8" t="s">
        <v>7</v>
      </c>
      <c r="H20" s="8" t="s">
        <v>8</v>
      </c>
      <c r="I20" s="8" t="s">
        <v>9</v>
      </c>
      <c r="J20" s="8" t="s">
        <v>10</v>
      </c>
      <c r="K20" s="8" t="s">
        <v>11</v>
      </c>
      <c r="L20" s="8" t="s">
        <v>12</v>
      </c>
      <c r="M20" s="8" t="s">
        <v>13</v>
      </c>
      <c r="N20" s="8" t="s">
        <v>14</v>
      </c>
      <c r="O20" s="8" t="s">
        <v>15</v>
      </c>
    </row>
    <row r="21" spans="2:15" x14ac:dyDescent="0.2">
      <c r="C21" s="3" t="s">
        <v>0</v>
      </c>
      <c r="D21" s="4">
        <f t="shared" si="0"/>
        <v>2.9259368262868399</v>
      </c>
      <c r="E21" s="4">
        <f t="shared" si="1"/>
        <v>0.91530730053631115</v>
      </c>
      <c r="F21" s="14">
        <v>3.8851744092520399</v>
      </c>
      <c r="G21" s="14">
        <v>3.1995468227070498</v>
      </c>
      <c r="H21" s="14">
        <v>2.1312202125161801</v>
      </c>
      <c r="I21" s="14">
        <v>1.9139143022247</v>
      </c>
      <c r="J21" s="14">
        <v>2.1780849326731899</v>
      </c>
      <c r="K21" s="14">
        <v>3.14521185557158</v>
      </c>
      <c r="L21" s="14">
        <v>1.9505396779045201</v>
      </c>
      <c r="M21" s="14">
        <v>3.4825228692175099</v>
      </c>
      <c r="N21" s="14">
        <v>2.72127184095643</v>
      </c>
      <c r="O21" s="14">
        <v>4.6518813398452004</v>
      </c>
    </row>
    <row r="22" spans="2:15" x14ac:dyDescent="0.2">
      <c r="C22" s="3" t="s">
        <v>1</v>
      </c>
      <c r="D22" s="4">
        <f t="shared" si="0"/>
        <v>14.287066986317694</v>
      </c>
      <c r="E22" s="4">
        <f t="shared" si="1"/>
        <v>5.609056992672488</v>
      </c>
      <c r="F22" s="14">
        <v>7.9485594335781604</v>
      </c>
      <c r="G22" s="14">
        <v>7.6380837694968999</v>
      </c>
      <c r="H22" s="14">
        <v>20.163396652721801</v>
      </c>
      <c r="I22" s="14">
        <v>19.332929007367799</v>
      </c>
      <c r="J22" s="14">
        <v>20.636027891541101</v>
      </c>
      <c r="K22" s="14">
        <v>16.7264607322129</v>
      </c>
      <c r="L22" s="14">
        <v>13.8610595059695</v>
      </c>
      <c r="M22" s="14">
        <v>17.791553272937598</v>
      </c>
      <c r="N22" s="14">
        <v>13.3874347902167</v>
      </c>
      <c r="O22" s="14">
        <v>5.3851648071345002</v>
      </c>
    </row>
    <row r="23" spans="2:15" x14ac:dyDescent="0.2">
      <c r="B23" s="8"/>
      <c r="C23" s="11"/>
      <c r="F23" s="8"/>
      <c r="G23" s="8"/>
      <c r="H23" s="8"/>
      <c r="I23" s="8"/>
      <c r="J23" s="8"/>
      <c r="K23" s="8"/>
      <c r="L23" s="8"/>
      <c r="M23" s="8"/>
      <c r="N23" s="8"/>
      <c r="O23" s="8"/>
    </row>
    <row r="24" spans="2:15" x14ac:dyDescent="0.2">
      <c r="B24" s="2" t="s">
        <v>43</v>
      </c>
      <c r="C24" s="10" t="s">
        <v>18</v>
      </c>
      <c r="D24" s="3" t="s">
        <v>37</v>
      </c>
      <c r="E24" s="3" t="s">
        <v>38</v>
      </c>
      <c r="F24" s="8" t="s">
        <v>6</v>
      </c>
      <c r="G24" s="8" t="s">
        <v>7</v>
      </c>
      <c r="H24" s="8" t="s">
        <v>8</v>
      </c>
      <c r="I24" s="8" t="s">
        <v>9</v>
      </c>
      <c r="J24" s="8" t="s">
        <v>10</v>
      </c>
      <c r="K24" s="8" t="s">
        <v>11</v>
      </c>
      <c r="L24" s="8" t="s">
        <v>12</v>
      </c>
      <c r="M24" s="8" t="s">
        <v>13</v>
      </c>
      <c r="N24" s="8" t="s">
        <v>14</v>
      </c>
      <c r="O24" s="8" t="s">
        <v>15</v>
      </c>
    </row>
    <row r="25" spans="2:15" x14ac:dyDescent="0.2">
      <c r="C25" s="3" t="s">
        <v>0</v>
      </c>
      <c r="D25" s="4">
        <f t="shared" si="0"/>
        <v>5.2710166378053138</v>
      </c>
      <c r="E25" s="4">
        <f t="shared" si="1"/>
        <v>2.0299473884844148</v>
      </c>
      <c r="F25" s="14">
        <v>4</v>
      </c>
      <c r="G25" s="14">
        <v>5.9631131792860304</v>
      </c>
      <c r="H25" s="14">
        <v>10.313183780882399</v>
      </c>
      <c r="I25" s="14">
        <v>4.4416696987139801</v>
      </c>
      <c r="J25" s="14">
        <v>5.7389339214850796</v>
      </c>
      <c r="K25" s="14">
        <v>5.6658297149989298</v>
      </c>
      <c r="L25" s="14">
        <v>2.6694206690529398</v>
      </c>
      <c r="M25" s="14">
        <v>4.1558719517889298</v>
      </c>
      <c r="N25" s="14">
        <v>5.1890031950845996</v>
      </c>
      <c r="O25" s="14">
        <v>4.5731402667602499</v>
      </c>
    </row>
    <row r="26" spans="2:15" x14ac:dyDescent="0.2">
      <c r="C26" s="3" t="s">
        <v>1</v>
      </c>
      <c r="D26" s="4">
        <f t="shared" si="0"/>
        <v>12.676009419275671</v>
      </c>
      <c r="E26" s="4">
        <f t="shared" si="1"/>
        <v>7.2942105767526542</v>
      </c>
      <c r="F26" s="14">
        <v>6.4031242374328503</v>
      </c>
      <c r="G26" s="14">
        <v>10.9639630696675</v>
      </c>
      <c r="H26" s="14">
        <v>21.310686868327501</v>
      </c>
      <c r="I26" s="14">
        <v>10.978783489580101</v>
      </c>
      <c r="J26" s="14">
        <v>11.944498635686299</v>
      </c>
      <c r="K26" s="14">
        <v>10.5222820709053</v>
      </c>
      <c r="L26" s="14">
        <v>6.6653834230704598</v>
      </c>
      <c r="M26" s="14">
        <v>2.3187628340131798</v>
      </c>
      <c r="N26" s="14">
        <v>21.3262503473054</v>
      </c>
      <c r="O26" s="14">
        <v>24.3263592167681</v>
      </c>
    </row>
    <row r="27" spans="2:15" x14ac:dyDescent="0.2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</row>
    <row r="28" spans="2:15" x14ac:dyDescent="0.2">
      <c r="B28" s="2" t="s">
        <v>44</v>
      </c>
      <c r="C28" s="10" t="s">
        <v>18</v>
      </c>
      <c r="D28" s="3" t="s">
        <v>37</v>
      </c>
      <c r="E28" s="3" t="s">
        <v>38</v>
      </c>
      <c r="F28" s="8"/>
      <c r="G28" s="8"/>
      <c r="H28" s="8"/>
      <c r="I28" s="8"/>
      <c r="J28" s="8"/>
      <c r="K28" s="8"/>
      <c r="L28" s="8"/>
      <c r="M28" s="8"/>
      <c r="N28" s="8"/>
      <c r="O28" s="8"/>
    </row>
    <row r="29" spans="2:15" x14ac:dyDescent="0.2">
      <c r="C29" s="3" t="s">
        <v>0</v>
      </c>
      <c r="D29" s="7">
        <f>AVERAGE(F5:O5,F9:O9,F13:O13,F17:O17,F21:O21,F25:O25)</f>
        <v>3.7910444041390576</v>
      </c>
      <c r="E29" s="7">
        <f>STDEV(F5:O5,F9:O9,F13:O13,F17:O17,F21:O21,F25:O25)</f>
        <v>1.8949228663888382</v>
      </c>
      <c r="F29" s="8"/>
      <c r="G29" s="8"/>
      <c r="H29" s="8"/>
      <c r="I29" s="8"/>
      <c r="J29" s="8"/>
      <c r="K29" s="8"/>
      <c r="L29" s="8"/>
      <c r="M29" s="8"/>
      <c r="N29" s="8"/>
      <c r="O29" s="8"/>
    </row>
    <row r="30" spans="2:15" x14ac:dyDescent="0.2">
      <c r="C30" s="3" t="s">
        <v>1</v>
      </c>
      <c r="D30" s="7">
        <f>AVERAGE(F6:O6,F10:O10,F14:O14,F18:O18,F22:O22,F26:O26)</f>
        <v>20.575270983098871</v>
      </c>
      <c r="E30" s="7">
        <f>STDEV(F6:O6,F10:O10,F14:O14,F18:O18,F22:O22,F26:O26)</f>
        <v>8.9864613425761704</v>
      </c>
      <c r="F30" s="8"/>
      <c r="G30" s="8"/>
      <c r="H30" s="8"/>
      <c r="I30" s="8"/>
      <c r="J30" s="8"/>
      <c r="K30" s="8"/>
      <c r="L30" s="8"/>
      <c r="M30" s="8"/>
      <c r="N30" s="8"/>
      <c r="O30" s="8"/>
    </row>
    <row r="31" spans="2:15" x14ac:dyDescent="0.2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/>
  </sheetViews>
  <sheetFormatPr defaultRowHeight="14.25" x14ac:dyDescent="0.2"/>
  <cols>
    <col min="2" max="2" width="12.625" customWidth="1"/>
    <col min="3" max="3" width="21.125" customWidth="1"/>
    <col min="4" max="15" width="12.625" customWidth="1"/>
  </cols>
  <sheetData>
    <row r="2" spans="1:15" x14ac:dyDescent="0.2">
      <c r="A2" s="1" t="s">
        <v>46</v>
      </c>
    </row>
    <row r="4" spans="1:15" x14ac:dyDescent="0.2">
      <c r="B4" s="2" t="s">
        <v>36</v>
      </c>
      <c r="C4" s="10" t="s">
        <v>18</v>
      </c>
      <c r="D4" s="3" t="s">
        <v>37</v>
      </c>
      <c r="E4" s="3" t="s">
        <v>38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</row>
    <row r="5" spans="1:15" x14ac:dyDescent="0.2">
      <c r="C5" s="3" t="s">
        <v>0</v>
      </c>
      <c r="D5" s="4">
        <f>AVERAGE(F5:O5)</f>
        <v>0.9962407626685339</v>
      </c>
      <c r="E5" s="4">
        <f>STDEV(F5:O5)</f>
        <v>2.0433867581394391E-3</v>
      </c>
      <c r="F5" s="14">
        <v>0.994197780020182</v>
      </c>
      <c r="G5" s="14">
        <v>0.99525277435265103</v>
      </c>
      <c r="H5" s="14">
        <v>0.99597585513078501</v>
      </c>
      <c r="I5" s="14">
        <v>0.99818308128039301</v>
      </c>
      <c r="J5" s="14">
        <v>0.99614192214950104</v>
      </c>
      <c r="K5" s="14">
        <v>0.99843935326799405</v>
      </c>
      <c r="L5" s="14">
        <v>0.99564413938754004</v>
      </c>
      <c r="M5" s="14">
        <v>0.99882580466915305</v>
      </c>
      <c r="N5" s="14">
        <v>0.99232736572890001</v>
      </c>
      <c r="O5" s="14">
        <v>0.99741955069823895</v>
      </c>
    </row>
    <row r="6" spans="1:15" x14ac:dyDescent="0.2">
      <c r="C6" s="3" t="s">
        <v>1</v>
      </c>
      <c r="D6" s="4">
        <f t="shared" ref="D6:D26" si="0">AVERAGE(F6:O6)</f>
        <v>0.94536384264374929</v>
      </c>
      <c r="E6" s="4">
        <f t="shared" ref="E6:E26" si="1">STDEV(F6:O6)</f>
        <v>2.3837525780343014E-2</v>
      </c>
      <c r="F6" s="14">
        <v>0.93756306760847596</v>
      </c>
      <c r="G6" s="14">
        <v>0.96350184956843399</v>
      </c>
      <c r="H6" s="14">
        <v>0.92317541613316301</v>
      </c>
      <c r="I6" s="14">
        <v>0.95035536792604103</v>
      </c>
      <c r="J6" s="14">
        <v>0.96679297278677201</v>
      </c>
      <c r="K6" s="14">
        <v>0.99157250764716898</v>
      </c>
      <c r="L6" s="14">
        <v>0.94429778247096097</v>
      </c>
      <c r="M6" s="14">
        <v>0.94211907722061095</v>
      </c>
      <c r="N6" s="14">
        <v>0.91531685137823304</v>
      </c>
      <c r="O6" s="14">
        <v>0.91894353369763204</v>
      </c>
    </row>
    <row r="7" spans="1:15" x14ac:dyDescent="0.2">
      <c r="B7" s="8"/>
      <c r="C7" s="11"/>
      <c r="F7" s="8"/>
      <c r="G7" s="8"/>
      <c r="H7" s="8"/>
      <c r="I7" s="8"/>
      <c r="J7" s="8"/>
      <c r="K7" s="8"/>
      <c r="L7" s="8"/>
      <c r="M7" s="8"/>
      <c r="N7" s="8"/>
      <c r="O7" s="8"/>
    </row>
    <row r="8" spans="1:15" x14ac:dyDescent="0.2">
      <c r="B8" s="2" t="s">
        <v>39</v>
      </c>
      <c r="C8" s="10" t="s">
        <v>18</v>
      </c>
      <c r="D8" s="3" t="s">
        <v>37</v>
      </c>
      <c r="E8" s="3" t="s">
        <v>38</v>
      </c>
      <c r="F8" s="8" t="s">
        <v>6</v>
      </c>
      <c r="G8" s="8" t="s">
        <v>7</v>
      </c>
      <c r="H8" s="8" t="s">
        <v>8</v>
      </c>
      <c r="I8" s="8" t="s">
        <v>9</v>
      </c>
      <c r="J8" s="8" t="s">
        <v>10</v>
      </c>
      <c r="K8" s="8" t="s">
        <v>11</v>
      </c>
      <c r="L8" s="8" t="s">
        <v>12</v>
      </c>
      <c r="M8" s="8" t="s">
        <v>13</v>
      </c>
      <c r="N8" s="8" t="s">
        <v>14</v>
      </c>
      <c r="O8" s="8" t="s">
        <v>15</v>
      </c>
    </row>
    <row r="9" spans="1:15" x14ac:dyDescent="0.2">
      <c r="C9" s="3" t="s">
        <v>0</v>
      </c>
      <c r="D9" s="4">
        <f t="shared" si="0"/>
        <v>0.99685561096498088</v>
      </c>
      <c r="E9" s="4">
        <f t="shared" si="1"/>
        <v>2.8156345139315822E-3</v>
      </c>
      <c r="F9" s="14">
        <v>0.99951095461658801</v>
      </c>
      <c r="G9" s="14">
        <v>0.99927212228345597</v>
      </c>
      <c r="H9" s="14">
        <v>0.99296610943637498</v>
      </c>
      <c r="I9" s="14">
        <v>0.99114848417791601</v>
      </c>
      <c r="J9" s="14">
        <v>0.99832582099162903</v>
      </c>
      <c r="K9" s="14">
        <v>0.99801233721727201</v>
      </c>
      <c r="L9" s="14">
        <v>0.99787958261257803</v>
      </c>
      <c r="M9" s="14">
        <v>0.99543779610458005</v>
      </c>
      <c r="N9" s="14">
        <v>0.99888918275588501</v>
      </c>
      <c r="O9" s="14">
        <v>0.997113719453531</v>
      </c>
    </row>
    <row r="10" spans="1:15" x14ac:dyDescent="0.2">
      <c r="C10" s="3" t="s">
        <v>1</v>
      </c>
      <c r="D10" s="4">
        <f t="shared" si="0"/>
        <v>0.94187656737239944</v>
      </c>
      <c r="E10" s="4">
        <f t="shared" si="1"/>
        <v>6.9221857614022581E-2</v>
      </c>
      <c r="F10" s="14">
        <v>0.77621283255086104</v>
      </c>
      <c r="G10" s="14">
        <v>0.89736924196735002</v>
      </c>
      <c r="H10" s="14">
        <v>0.97268658079839199</v>
      </c>
      <c r="I10" s="14">
        <v>0.97897764992254899</v>
      </c>
      <c r="J10" s="14">
        <v>0.99781068898905401</v>
      </c>
      <c r="K10" s="14">
        <v>0.984852638793694</v>
      </c>
      <c r="L10" s="14">
        <v>0.99017911946878001</v>
      </c>
      <c r="M10" s="14">
        <v>0.99216236766684196</v>
      </c>
      <c r="N10" s="14">
        <v>0.91192806135942905</v>
      </c>
      <c r="O10" s="14">
        <v>0.91658649220704302</v>
      </c>
    </row>
    <row r="11" spans="1:15" x14ac:dyDescent="0.2">
      <c r="B11" s="8"/>
      <c r="C11" s="11"/>
      <c r="F11" s="8"/>
      <c r="G11" s="8"/>
      <c r="H11" s="8"/>
      <c r="I11" s="8"/>
      <c r="J11" s="8"/>
      <c r="K11" s="8"/>
      <c r="L11" s="8"/>
      <c r="M11" s="8"/>
      <c r="N11" s="8"/>
      <c r="O11" s="8"/>
    </row>
    <row r="12" spans="1:15" x14ac:dyDescent="0.2">
      <c r="B12" s="2" t="s">
        <v>40</v>
      </c>
      <c r="C12" s="10" t="s">
        <v>18</v>
      </c>
      <c r="D12" s="3" t="s">
        <v>37</v>
      </c>
      <c r="E12" s="3" t="s">
        <v>38</v>
      </c>
      <c r="F12" s="8" t="s">
        <v>6</v>
      </c>
      <c r="G12" s="8" t="s">
        <v>7</v>
      </c>
      <c r="H12" s="8" t="s">
        <v>8</v>
      </c>
      <c r="I12" s="8" t="s">
        <v>9</v>
      </c>
      <c r="J12" s="8" t="s">
        <v>10</v>
      </c>
      <c r="K12" s="8" t="s">
        <v>11</v>
      </c>
      <c r="L12" s="8" t="s">
        <v>12</v>
      </c>
      <c r="M12" s="8" t="s">
        <v>13</v>
      </c>
      <c r="N12" s="8" t="s">
        <v>14</v>
      </c>
      <c r="O12" s="8" t="s">
        <v>15</v>
      </c>
    </row>
    <row r="13" spans="1:15" x14ac:dyDescent="0.2">
      <c r="C13" s="3" t="s">
        <v>0</v>
      </c>
      <c r="D13" s="4">
        <f t="shared" si="0"/>
        <v>0.99625484742818904</v>
      </c>
      <c r="E13" s="4">
        <f t="shared" si="1"/>
        <v>2.0989076782569876E-3</v>
      </c>
      <c r="F13" s="14">
        <v>0.99428934010152303</v>
      </c>
      <c r="G13" s="14">
        <v>0.99455768850187998</v>
      </c>
      <c r="H13" s="14">
        <v>0.99423208012165099</v>
      </c>
      <c r="I13" s="14">
        <v>0.99872904436240395</v>
      </c>
      <c r="J13" s="14">
        <v>0.99630140767319897</v>
      </c>
      <c r="K13" s="14">
        <v>0.99363814733337297</v>
      </c>
      <c r="L13" s="14">
        <v>0.99583643122676602</v>
      </c>
      <c r="M13" s="14">
        <v>0.99766987372218896</v>
      </c>
      <c r="N13" s="14">
        <v>0.99970038350910795</v>
      </c>
      <c r="O13" s="14">
        <v>0.99759407772979702</v>
      </c>
    </row>
    <row r="14" spans="1:15" x14ac:dyDescent="0.2">
      <c r="C14" s="3" t="s">
        <v>1</v>
      </c>
      <c r="D14" s="4">
        <f t="shared" si="0"/>
        <v>0.93041263549027309</v>
      </c>
      <c r="E14" s="4">
        <f t="shared" si="1"/>
        <v>1.6441137331119411E-2</v>
      </c>
      <c r="F14" s="14">
        <v>0.92406937394247002</v>
      </c>
      <c r="G14" s="14">
        <v>0.92573718583020004</v>
      </c>
      <c r="H14" s="14">
        <v>0.90110639190393804</v>
      </c>
      <c r="I14" s="14">
        <v>0.95109846880106497</v>
      </c>
      <c r="J14" s="14">
        <v>0.93215567209494898</v>
      </c>
      <c r="K14" s="14">
        <v>0.93566799452999605</v>
      </c>
      <c r="L14" s="14">
        <v>0.92282527881040899</v>
      </c>
      <c r="M14" s="14">
        <v>0.91686710763680102</v>
      </c>
      <c r="N14" s="14">
        <v>0.93630153403643301</v>
      </c>
      <c r="O14" s="14">
        <v>0.95829734731647098</v>
      </c>
    </row>
    <row r="15" spans="1:15" x14ac:dyDescent="0.2">
      <c r="B15" s="8"/>
      <c r="C15" s="11"/>
      <c r="F15" s="8"/>
      <c r="G15" s="8"/>
      <c r="H15" s="8"/>
      <c r="I15" s="8"/>
      <c r="J15" s="8"/>
      <c r="K15" s="8"/>
      <c r="L15" s="8"/>
      <c r="M15" s="8"/>
      <c r="N15" s="8"/>
      <c r="O15" s="8"/>
    </row>
    <row r="16" spans="1:15" x14ac:dyDescent="0.2">
      <c r="B16" s="2" t="s">
        <v>41</v>
      </c>
      <c r="C16" s="10" t="s">
        <v>18</v>
      </c>
      <c r="D16" s="3" t="s">
        <v>37</v>
      </c>
      <c r="E16" s="3" t="s">
        <v>38</v>
      </c>
      <c r="F16" s="8" t="s">
        <v>6</v>
      </c>
      <c r="G16" s="8" t="s">
        <v>7</v>
      </c>
      <c r="H16" s="8" t="s">
        <v>8</v>
      </c>
      <c r="I16" s="8" t="s">
        <v>9</v>
      </c>
      <c r="J16" s="8" t="s">
        <v>10</v>
      </c>
      <c r="K16" s="8" t="s">
        <v>11</v>
      </c>
      <c r="L16" s="8" t="s">
        <v>12</v>
      </c>
      <c r="M16" s="8" t="s">
        <v>13</v>
      </c>
      <c r="N16" s="8" t="s">
        <v>14</v>
      </c>
      <c r="O16" s="8" t="s">
        <v>15</v>
      </c>
    </row>
    <row r="17" spans="2:15" x14ac:dyDescent="0.2">
      <c r="C17" s="3" t="s">
        <v>0</v>
      </c>
      <c r="D17" s="4">
        <f t="shared" si="0"/>
        <v>0.98870466166825322</v>
      </c>
      <c r="E17" s="4">
        <f t="shared" si="1"/>
        <v>5.5176127295500903E-3</v>
      </c>
      <c r="F17" s="14">
        <v>0.98913178487144504</v>
      </c>
      <c r="G17" s="14">
        <v>0.98247017748036103</v>
      </c>
      <c r="H17" s="14">
        <v>0.98718523165158201</v>
      </c>
      <c r="I17" s="14">
        <v>0.99613139676937701</v>
      </c>
      <c r="J17" s="14">
        <v>0.98687008784096197</v>
      </c>
      <c r="K17" s="14">
        <v>0.98640473115355898</v>
      </c>
      <c r="L17" s="14">
        <v>0.98641235547303596</v>
      </c>
      <c r="M17" s="14">
        <v>0.980806555962907</v>
      </c>
      <c r="N17" s="14">
        <v>0.99573007367716004</v>
      </c>
      <c r="O17" s="14">
        <v>0.995904221802142</v>
      </c>
    </row>
    <row r="18" spans="2:15" x14ac:dyDescent="0.2">
      <c r="C18" s="3" t="s">
        <v>1</v>
      </c>
      <c r="D18" s="4">
        <f t="shared" si="0"/>
        <v>0.92867221686803281</v>
      </c>
      <c r="E18" s="4">
        <f t="shared" si="1"/>
        <v>3.2862459404091861E-2</v>
      </c>
      <c r="F18" s="14">
        <v>0.95485032915165802</v>
      </c>
      <c r="G18" s="14">
        <v>0.96290369508292095</v>
      </c>
      <c r="H18" s="14">
        <v>0.922842548615467</v>
      </c>
      <c r="I18" s="14">
        <v>0.89670150671915305</v>
      </c>
      <c r="J18" s="14">
        <v>0.87415626444752703</v>
      </c>
      <c r="K18" s="14">
        <v>0.969002787030114</v>
      </c>
      <c r="L18" s="14">
        <v>0.94902523419697904</v>
      </c>
      <c r="M18" s="14">
        <v>0.88749910143052302</v>
      </c>
      <c r="N18" s="14">
        <v>0.93159745478901601</v>
      </c>
      <c r="O18" s="14">
        <v>0.93814324721697095</v>
      </c>
    </row>
    <row r="19" spans="2:15" x14ac:dyDescent="0.2">
      <c r="B19" s="8"/>
      <c r="C19" s="11"/>
      <c r="F19" s="8"/>
      <c r="G19" s="8"/>
      <c r="H19" s="8"/>
      <c r="I19" s="8"/>
      <c r="J19" s="8"/>
      <c r="K19" s="8"/>
      <c r="L19" s="8"/>
      <c r="M19" s="8"/>
      <c r="N19" s="8"/>
      <c r="O19" s="8"/>
    </row>
    <row r="20" spans="2:15" x14ac:dyDescent="0.2">
      <c r="B20" s="2" t="s">
        <v>42</v>
      </c>
      <c r="C20" s="10" t="s">
        <v>18</v>
      </c>
      <c r="D20" s="3" t="s">
        <v>37</v>
      </c>
      <c r="E20" s="3" t="s">
        <v>38</v>
      </c>
      <c r="F20" s="8" t="s">
        <v>6</v>
      </c>
      <c r="G20" s="8" t="s">
        <v>7</v>
      </c>
      <c r="H20" s="8" t="s">
        <v>8</v>
      </c>
      <c r="I20" s="8" t="s">
        <v>9</v>
      </c>
      <c r="J20" s="8" t="s">
        <v>10</v>
      </c>
      <c r="K20" s="8" t="s">
        <v>11</v>
      </c>
      <c r="L20" s="8" t="s">
        <v>12</v>
      </c>
      <c r="M20" s="8" t="s">
        <v>13</v>
      </c>
      <c r="N20" s="8" t="s">
        <v>14</v>
      </c>
      <c r="O20" s="8" t="s">
        <v>15</v>
      </c>
    </row>
    <row r="21" spans="2:15" x14ac:dyDescent="0.2">
      <c r="C21" s="3" t="s">
        <v>0</v>
      </c>
      <c r="D21" s="4">
        <f t="shared" si="0"/>
        <v>0.9951060228805273</v>
      </c>
      <c r="E21" s="4">
        <f t="shared" si="1"/>
        <v>3.7664438668621927E-3</v>
      </c>
      <c r="F21" s="14">
        <v>0.99299474605954496</v>
      </c>
      <c r="G21" s="14">
        <v>0.99858256555634295</v>
      </c>
      <c r="H21" s="14">
        <v>0.99533284205354999</v>
      </c>
      <c r="I21" s="14">
        <v>0.99494694290045504</v>
      </c>
      <c r="J21" s="14">
        <v>0.99224544841537399</v>
      </c>
      <c r="K21" s="14">
        <v>0.99351797289334098</v>
      </c>
      <c r="L21" s="14">
        <v>0.99956714641272604</v>
      </c>
      <c r="M21" s="14">
        <v>0.99738032864967896</v>
      </c>
      <c r="N21" s="14">
        <v>0.99909235307465405</v>
      </c>
      <c r="O21" s="14">
        <v>0.987399882789607</v>
      </c>
    </row>
    <row r="22" spans="2:15" x14ac:dyDescent="0.2">
      <c r="C22" s="3" t="s">
        <v>1</v>
      </c>
      <c r="D22" s="4">
        <f t="shared" si="0"/>
        <v>0.93378844475633538</v>
      </c>
      <c r="E22" s="4">
        <f t="shared" si="1"/>
        <v>4.0987896254739538E-2</v>
      </c>
      <c r="F22" s="14">
        <v>0.96599532983070602</v>
      </c>
      <c r="G22" s="14">
        <v>0.95605953224663398</v>
      </c>
      <c r="H22" s="14">
        <v>0.86035372144436295</v>
      </c>
      <c r="I22" s="14">
        <v>0.90790803436078804</v>
      </c>
      <c r="J22" s="14">
        <v>0.91121600359631405</v>
      </c>
      <c r="K22" s="14">
        <v>0.93282262816735395</v>
      </c>
      <c r="L22" s="14">
        <v>0.96688670057353099</v>
      </c>
      <c r="M22" s="14">
        <v>0.88580614432007598</v>
      </c>
      <c r="N22" s="14">
        <v>0.966757431359201</v>
      </c>
      <c r="O22" s="14">
        <v>0.98407892166438804</v>
      </c>
    </row>
    <row r="23" spans="2:15" x14ac:dyDescent="0.2">
      <c r="B23" s="8"/>
      <c r="C23" s="11"/>
      <c r="F23" s="8"/>
      <c r="G23" s="8"/>
      <c r="H23" s="8"/>
      <c r="I23" s="8"/>
      <c r="J23" s="8"/>
      <c r="K23" s="8"/>
      <c r="L23" s="8"/>
      <c r="M23" s="8"/>
      <c r="N23" s="8"/>
      <c r="O23" s="8"/>
    </row>
    <row r="24" spans="2:15" x14ac:dyDescent="0.2">
      <c r="B24" s="2" t="s">
        <v>43</v>
      </c>
      <c r="C24" s="10" t="s">
        <v>18</v>
      </c>
      <c r="D24" s="3" t="s">
        <v>37</v>
      </c>
      <c r="E24" s="3" t="s">
        <v>38</v>
      </c>
      <c r="F24" s="8" t="s">
        <v>6</v>
      </c>
      <c r="G24" s="8" t="s">
        <v>7</v>
      </c>
      <c r="H24" s="8" t="s">
        <v>8</v>
      </c>
      <c r="I24" s="8" t="s">
        <v>9</v>
      </c>
      <c r="J24" s="8" t="s">
        <v>10</v>
      </c>
      <c r="K24" s="8" t="s">
        <v>11</v>
      </c>
      <c r="L24" s="8" t="s">
        <v>12</v>
      </c>
      <c r="M24" s="8" t="s">
        <v>13</v>
      </c>
      <c r="N24" s="8" t="s">
        <v>14</v>
      </c>
      <c r="O24" s="8" t="s">
        <v>15</v>
      </c>
    </row>
    <row r="25" spans="2:15" x14ac:dyDescent="0.2">
      <c r="C25" s="3" t="s">
        <v>0</v>
      </c>
      <c r="D25" s="4">
        <f t="shared" si="0"/>
        <v>0.99420332117243237</v>
      </c>
      <c r="E25" s="4">
        <f t="shared" si="1"/>
        <v>4.9166726014105129E-3</v>
      </c>
      <c r="F25" s="14">
        <v>0.99443952988752704</v>
      </c>
      <c r="G25" s="14">
        <v>0.99208207873313303</v>
      </c>
      <c r="H25" s="14">
        <v>0.98336017176596802</v>
      </c>
      <c r="I25" s="14">
        <v>0.99763488543976397</v>
      </c>
      <c r="J25" s="14">
        <v>0.98867228661749196</v>
      </c>
      <c r="K25" s="14">
        <v>0.99701400329489298</v>
      </c>
      <c r="L25" s="14">
        <v>0.99891707920792105</v>
      </c>
      <c r="M25" s="14">
        <v>0.99576271186440701</v>
      </c>
      <c r="N25" s="14">
        <v>0.99849276527331199</v>
      </c>
      <c r="O25" s="14">
        <v>0.99565769963990702</v>
      </c>
    </row>
    <row r="26" spans="2:15" x14ac:dyDescent="0.2">
      <c r="C26" s="3" t="s">
        <v>1</v>
      </c>
      <c r="D26" s="4">
        <f t="shared" si="0"/>
        <v>0.98866868059929336</v>
      </c>
      <c r="E26" s="4">
        <f t="shared" si="1"/>
        <v>8.1250391135156905E-3</v>
      </c>
      <c r="F26" s="14">
        <v>0.99608239605712101</v>
      </c>
      <c r="G26" s="14">
        <v>0.97713839634214295</v>
      </c>
      <c r="H26" s="14">
        <v>0.98188405797101397</v>
      </c>
      <c r="I26" s="14">
        <v>0.99778270509977796</v>
      </c>
      <c r="J26" s="14">
        <v>0.989857744994731</v>
      </c>
      <c r="K26" s="14">
        <v>0.99876441515650705</v>
      </c>
      <c r="L26" s="14">
        <v>0.982209158415842</v>
      </c>
      <c r="M26" s="14">
        <v>0.99576271186440701</v>
      </c>
      <c r="N26" s="14">
        <v>0.97970257234726699</v>
      </c>
      <c r="O26" s="14">
        <v>0.987502647744122</v>
      </c>
    </row>
    <row r="27" spans="2:15" x14ac:dyDescent="0.2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</row>
    <row r="28" spans="2:15" x14ac:dyDescent="0.2">
      <c r="B28" s="2" t="s">
        <v>44</v>
      </c>
      <c r="C28" s="10" t="s">
        <v>18</v>
      </c>
      <c r="D28" s="3" t="s">
        <v>37</v>
      </c>
      <c r="E28" s="3" t="s">
        <v>38</v>
      </c>
      <c r="F28" s="8"/>
      <c r="G28" s="8"/>
      <c r="H28" s="8"/>
      <c r="I28" s="8"/>
      <c r="J28" s="8"/>
      <c r="K28" s="8"/>
      <c r="L28" s="8"/>
      <c r="M28" s="8"/>
      <c r="N28" s="8"/>
      <c r="O28" s="8"/>
    </row>
    <row r="29" spans="2:15" x14ac:dyDescent="0.2">
      <c r="C29" s="3" t="s">
        <v>0</v>
      </c>
      <c r="D29" s="7">
        <f>AVERAGE(F5:O5,F9:O9,F13:O13,F17:O17,F21:O21,F25:O25)</f>
        <v>0.99456087113048619</v>
      </c>
      <c r="E29" s="7">
        <f>STDEV(F5:O5,F9:O9,F13:O13,F17:O17,F21:O21,F25:O25)</f>
        <v>4.5558466364012656E-3</v>
      </c>
      <c r="F29" s="8"/>
      <c r="G29" s="8"/>
      <c r="H29" s="8"/>
      <c r="I29" s="8"/>
      <c r="J29" s="8"/>
      <c r="K29" s="8"/>
      <c r="L29" s="8"/>
      <c r="M29" s="8"/>
      <c r="N29" s="8"/>
      <c r="O29" s="8"/>
    </row>
    <row r="30" spans="2:15" x14ac:dyDescent="0.2">
      <c r="C30" s="3" t="s">
        <v>1</v>
      </c>
      <c r="D30" s="7">
        <f>AVERAGE(F6:O6,F10:O10,F14:O14,F18:O18,F22:O22,F26:O26)</f>
        <v>0.94479706462168045</v>
      </c>
      <c r="E30" s="7">
        <f>STDEV(F6:O6,F10:O10,F14:O14,F18:O18,F22:O22,F26:O26)</f>
        <v>4.1440653636130843E-2</v>
      </c>
      <c r="F30" s="8"/>
      <c r="G30" s="8"/>
      <c r="H30" s="8"/>
      <c r="I30" s="8"/>
      <c r="J30" s="8"/>
      <c r="K30" s="8"/>
      <c r="L30" s="8"/>
      <c r="M30" s="8"/>
      <c r="N30" s="8"/>
      <c r="O30" s="8"/>
    </row>
    <row r="31" spans="2:15" x14ac:dyDescent="0.2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31"/>
  <sheetViews>
    <sheetView workbookViewId="0"/>
  </sheetViews>
  <sheetFormatPr defaultRowHeight="14.25" x14ac:dyDescent="0.2"/>
  <cols>
    <col min="2" max="2" width="12.625" customWidth="1"/>
    <col min="3" max="3" width="21.125" customWidth="1"/>
    <col min="4" max="15" width="12.625" customWidth="1"/>
  </cols>
  <sheetData>
    <row r="2" spans="1:15" x14ac:dyDescent="0.2">
      <c r="A2" s="1" t="s">
        <v>47</v>
      </c>
    </row>
    <row r="4" spans="1:15" x14ac:dyDescent="0.2">
      <c r="B4" s="2" t="s">
        <v>36</v>
      </c>
      <c r="C4" s="10" t="s">
        <v>18</v>
      </c>
      <c r="D4" s="3" t="s">
        <v>37</v>
      </c>
      <c r="E4" s="3" t="s">
        <v>38</v>
      </c>
      <c r="F4" s="8" t="s">
        <v>6</v>
      </c>
      <c r="G4" s="8" t="s">
        <v>7</v>
      </c>
      <c r="H4" s="8" t="s">
        <v>8</v>
      </c>
      <c r="I4" s="8" t="s">
        <v>9</v>
      </c>
      <c r="J4" s="8" t="s">
        <v>10</v>
      </c>
      <c r="K4" s="8" t="s">
        <v>11</v>
      </c>
      <c r="L4" s="8" t="s">
        <v>12</v>
      </c>
      <c r="M4" s="8" t="s">
        <v>13</v>
      </c>
      <c r="N4" s="8" t="s">
        <v>14</v>
      </c>
      <c r="O4" s="8" t="s">
        <v>15</v>
      </c>
    </row>
    <row r="5" spans="1:15" x14ac:dyDescent="0.2">
      <c r="C5" s="3" t="s">
        <v>0</v>
      </c>
      <c r="D5" s="4">
        <f>AVERAGE(F5:O5)</f>
        <v>3.7592373314662246E-3</v>
      </c>
      <c r="E5" s="4">
        <f>STDEV(F5:O5)</f>
        <v>2.0433867581395419E-3</v>
      </c>
      <c r="F5" s="14">
        <v>5.8022199798183696E-3</v>
      </c>
      <c r="G5" s="14">
        <v>4.7472256473489504E-3</v>
      </c>
      <c r="H5" s="14">
        <v>4.0241448692152904E-3</v>
      </c>
      <c r="I5" s="14">
        <v>1.81691871960669E-3</v>
      </c>
      <c r="J5" s="14">
        <v>3.85807785049948E-3</v>
      </c>
      <c r="K5" s="14">
        <v>1.56064673200574E-3</v>
      </c>
      <c r="L5" s="14">
        <v>4.3558606124603997E-3</v>
      </c>
      <c r="M5" s="14">
        <v>1.1741953308468001E-3</v>
      </c>
      <c r="N5" s="14">
        <v>7.6726342710997401E-3</v>
      </c>
      <c r="O5" s="14">
        <v>2.5804493017607798E-3</v>
      </c>
    </row>
    <row r="6" spans="1:15" x14ac:dyDescent="0.2">
      <c r="C6" s="3" t="s">
        <v>1</v>
      </c>
      <c r="D6" s="4">
        <f t="shared" ref="D6:D26" si="0">AVERAGE(F6:O6)</f>
        <v>5.4636157356250915E-2</v>
      </c>
      <c r="E6" s="4">
        <f t="shared" ref="E6:E26" si="1">STDEV(F6:O6)</f>
        <v>2.3837525780343143E-2</v>
      </c>
      <c r="F6" s="14">
        <v>6.2436932391523703E-2</v>
      </c>
      <c r="G6" s="14">
        <v>3.6498150431565998E-2</v>
      </c>
      <c r="H6" s="14">
        <v>7.6824583866837395E-2</v>
      </c>
      <c r="I6" s="14">
        <v>4.9644632073959298E-2</v>
      </c>
      <c r="J6" s="14">
        <v>3.3207027213227699E-2</v>
      </c>
      <c r="K6" s="14">
        <v>8.4274923528310092E-3</v>
      </c>
      <c r="L6" s="14">
        <v>5.5702217529039103E-2</v>
      </c>
      <c r="M6" s="14">
        <v>5.7880922779389402E-2</v>
      </c>
      <c r="N6" s="14">
        <v>8.4683148621767595E-2</v>
      </c>
      <c r="O6" s="14">
        <v>8.1056466302367902E-2</v>
      </c>
    </row>
    <row r="7" spans="1:15" x14ac:dyDescent="0.2">
      <c r="B7" s="8"/>
      <c r="C7" s="11"/>
      <c r="F7" s="8"/>
      <c r="G7" s="8"/>
      <c r="H7" s="8"/>
      <c r="I7" s="8"/>
      <c r="J7" s="8"/>
      <c r="K7" s="8"/>
      <c r="L7" s="8"/>
      <c r="M7" s="8"/>
      <c r="N7" s="8"/>
      <c r="O7" s="8"/>
    </row>
    <row r="8" spans="1:15" x14ac:dyDescent="0.2">
      <c r="B8" s="2" t="s">
        <v>39</v>
      </c>
      <c r="C8" s="10" t="s">
        <v>18</v>
      </c>
      <c r="D8" s="3" t="s">
        <v>37</v>
      </c>
      <c r="E8" s="3" t="s">
        <v>38</v>
      </c>
      <c r="F8" s="8" t="s">
        <v>6</v>
      </c>
      <c r="G8" s="8" t="s">
        <v>7</v>
      </c>
      <c r="H8" s="8" t="s">
        <v>8</v>
      </c>
      <c r="I8" s="8" t="s">
        <v>9</v>
      </c>
      <c r="J8" s="8" t="s">
        <v>10</v>
      </c>
      <c r="K8" s="8" t="s">
        <v>11</v>
      </c>
      <c r="L8" s="8" t="s">
        <v>12</v>
      </c>
      <c r="M8" s="8" t="s">
        <v>13</v>
      </c>
      <c r="N8" s="8" t="s">
        <v>14</v>
      </c>
      <c r="O8" s="8" t="s">
        <v>15</v>
      </c>
    </row>
    <row r="9" spans="1:15" x14ac:dyDescent="0.2">
      <c r="C9" s="3" t="s">
        <v>0</v>
      </c>
      <c r="D9" s="4">
        <f t="shared" si="0"/>
        <v>3.1443890350190532E-3</v>
      </c>
      <c r="E9" s="4">
        <f t="shared" si="1"/>
        <v>2.8156345139317166E-3</v>
      </c>
      <c r="F9" s="14">
        <v>4.8904538341158104E-4</v>
      </c>
      <c r="G9" s="14">
        <v>7.2787771654362103E-4</v>
      </c>
      <c r="H9" s="14">
        <v>7.0338905636247399E-3</v>
      </c>
      <c r="I9" s="14">
        <v>8.8515158220845297E-3</v>
      </c>
      <c r="J9" s="14">
        <v>1.6741790083708999E-3</v>
      </c>
      <c r="K9" s="14">
        <v>1.9876627827279001E-3</v>
      </c>
      <c r="L9" s="14">
        <v>2.12041738742258E-3</v>
      </c>
      <c r="M9" s="14">
        <v>4.56220389542025E-3</v>
      </c>
      <c r="N9" s="14">
        <v>1.1108172441153101E-3</v>
      </c>
      <c r="O9" s="14">
        <v>2.8862805464691201E-3</v>
      </c>
    </row>
    <row r="10" spans="1:15" x14ac:dyDescent="0.2">
      <c r="C10" s="3" t="s">
        <v>1</v>
      </c>
      <c r="D10" s="4">
        <f t="shared" si="0"/>
        <v>5.812343262760078E-2</v>
      </c>
      <c r="E10" s="4">
        <f t="shared" si="1"/>
        <v>6.9221857614022692E-2</v>
      </c>
      <c r="F10" s="14">
        <v>0.22378716744913901</v>
      </c>
      <c r="G10" s="14">
        <v>0.102630758032651</v>
      </c>
      <c r="H10" s="14">
        <v>2.7313419201607701E-2</v>
      </c>
      <c r="I10" s="14">
        <v>2.1022350077450801E-2</v>
      </c>
      <c r="J10" s="14">
        <v>2.1893110109465598E-3</v>
      </c>
      <c r="K10" s="14">
        <v>1.51473612063057E-2</v>
      </c>
      <c r="L10" s="14">
        <v>9.8208805312203599E-3</v>
      </c>
      <c r="M10" s="14">
        <v>7.83763233315787E-3</v>
      </c>
      <c r="N10" s="14">
        <v>8.8071938640571307E-2</v>
      </c>
      <c r="O10" s="14">
        <v>8.3413507792957503E-2</v>
      </c>
    </row>
    <row r="11" spans="1:15" x14ac:dyDescent="0.2">
      <c r="B11" s="8"/>
      <c r="C11" s="11"/>
      <c r="F11" s="8"/>
      <c r="G11" s="8"/>
      <c r="H11" s="8"/>
      <c r="I11" s="8"/>
      <c r="J11" s="8"/>
      <c r="K11" s="8"/>
      <c r="L11" s="8"/>
      <c r="M11" s="8"/>
      <c r="N11" s="8"/>
      <c r="O11" s="8"/>
    </row>
    <row r="12" spans="1:15" x14ac:dyDescent="0.2">
      <c r="B12" s="2" t="s">
        <v>40</v>
      </c>
      <c r="C12" s="10" t="s">
        <v>18</v>
      </c>
      <c r="D12" s="3" t="s">
        <v>37</v>
      </c>
      <c r="E12" s="3" t="s">
        <v>38</v>
      </c>
      <c r="F12" s="8" t="s">
        <v>6</v>
      </c>
      <c r="G12" s="8" t="s">
        <v>7</v>
      </c>
      <c r="H12" s="8" t="s">
        <v>8</v>
      </c>
      <c r="I12" s="8" t="s">
        <v>9</v>
      </c>
      <c r="J12" s="8" t="s">
        <v>10</v>
      </c>
      <c r="K12" s="8" t="s">
        <v>11</v>
      </c>
      <c r="L12" s="8" t="s">
        <v>12</v>
      </c>
      <c r="M12" s="8" t="s">
        <v>13</v>
      </c>
      <c r="N12" s="8" t="s">
        <v>14</v>
      </c>
      <c r="O12" s="8" t="s">
        <v>15</v>
      </c>
    </row>
    <row r="13" spans="1:15" x14ac:dyDescent="0.2">
      <c r="C13" s="3" t="s">
        <v>0</v>
      </c>
      <c r="D13" s="4">
        <f t="shared" si="0"/>
        <v>3.7451525718111131E-3</v>
      </c>
      <c r="E13" s="4">
        <f t="shared" si="1"/>
        <v>2.0989076782570531E-3</v>
      </c>
      <c r="F13" s="14">
        <v>5.7106598984771597E-3</v>
      </c>
      <c r="G13" s="14">
        <v>5.4423114981199299E-3</v>
      </c>
      <c r="H13" s="14">
        <v>5.7679198783493297E-3</v>
      </c>
      <c r="I13" s="14">
        <v>1.2709556375960799E-3</v>
      </c>
      <c r="J13" s="14">
        <v>3.69859232680099E-3</v>
      </c>
      <c r="K13" s="14">
        <v>6.3618526666270299E-3</v>
      </c>
      <c r="L13" s="14">
        <v>4.1635687732342001E-3</v>
      </c>
      <c r="M13" s="14">
        <v>2.3301262778111799E-3</v>
      </c>
      <c r="N13" s="14">
        <v>2.9961649089165903E-4</v>
      </c>
      <c r="O13" s="14">
        <v>2.40592227020358E-3</v>
      </c>
    </row>
    <row r="14" spans="1:15" x14ac:dyDescent="0.2">
      <c r="C14" s="3" t="s">
        <v>1</v>
      </c>
      <c r="D14" s="4">
        <f t="shared" si="0"/>
        <v>6.9587364509726732E-2</v>
      </c>
      <c r="E14" s="4">
        <f t="shared" si="1"/>
        <v>1.6441137331119481E-2</v>
      </c>
      <c r="F14" s="14">
        <v>7.5930626057529593E-2</v>
      </c>
      <c r="G14" s="14">
        <v>7.4262814169800101E-2</v>
      </c>
      <c r="H14" s="14">
        <v>9.8893608096062097E-2</v>
      </c>
      <c r="I14" s="14">
        <v>4.8901531198934797E-2</v>
      </c>
      <c r="J14" s="14">
        <v>6.7844327905051099E-2</v>
      </c>
      <c r="K14" s="14">
        <v>6.43320054700042E-2</v>
      </c>
      <c r="L14" s="14">
        <v>7.7174721189591095E-2</v>
      </c>
      <c r="M14" s="14">
        <v>8.3132892363198999E-2</v>
      </c>
      <c r="N14" s="14">
        <v>6.3698465963566597E-2</v>
      </c>
      <c r="O14" s="14">
        <v>4.1702652683528699E-2</v>
      </c>
    </row>
    <row r="15" spans="1:15" x14ac:dyDescent="0.2">
      <c r="B15" s="8"/>
      <c r="C15" s="11"/>
      <c r="F15" s="8"/>
      <c r="G15" s="8"/>
      <c r="H15" s="8"/>
      <c r="I15" s="8"/>
      <c r="J15" s="8"/>
      <c r="K15" s="8"/>
      <c r="L15" s="8"/>
      <c r="M15" s="8"/>
      <c r="N15" s="8"/>
      <c r="O15" s="8"/>
    </row>
    <row r="16" spans="1:15" x14ac:dyDescent="0.2">
      <c r="B16" s="2" t="s">
        <v>41</v>
      </c>
      <c r="C16" s="10" t="s">
        <v>18</v>
      </c>
      <c r="D16" s="3" t="s">
        <v>37</v>
      </c>
      <c r="E16" s="3" t="s">
        <v>38</v>
      </c>
      <c r="F16" s="8" t="s">
        <v>6</v>
      </c>
      <c r="G16" s="8" t="s">
        <v>7</v>
      </c>
      <c r="H16" s="8" t="s">
        <v>8</v>
      </c>
      <c r="I16" s="8" t="s">
        <v>9</v>
      </c>
      <c r="J16" s="8" t="s">
        <v>10</v>
      </c>
      <c r="K16" s="8" t="s">
        <v>11</v>
      </c>
      <c r="L16" s="8" t="s">
        <v>12</v>
      </c>
      <c r="M16" s="8" t="s">
        <v>13</v>
      </c>
      <c r="N16" s="8" t="s">
        <v>14</v>
      </c>
      <c r="O16" s="8" t="s">
        <v>15</v>
      </c>
    </row>
    <row r="17" spans="2:15" x14ac:dyDescent="0.2">
      <c r="C17" s="3" t="s">
        <v>0</v>
      </c>
      <c r="D17" s="4">
        <f t="shared" si="0"/>
        <v>1.1295338331747055E-2</v>
      </c>
      <c r="E17" s="4">
        <f t="shared" si="1"/>
        <v>5.5176127295502066E-3</v>
      </c>
      <c r="F17" s="14">
        <v>1.08682151285555E-2</v>
      </c>
      <c r="G17" s="14">
        <v>1.75298225196392E-2</v>
      </c>
      <c r="H17" s="14">
        <v>1.28147683484183E-2</v>
      </c>
      <c r="I17" s="14">
        <v>3.8686032306230501E-3</v>
      </c>
      <c r="J17" s="14">
        <v>1.3129912159038399E-2</v>
      </c>
      <c r="K17" s="14">
        <v>1.35952688464414E-2</v>
      </c>
      <c r="L17" s="14">
        <v>1.35876445269643E-2</v>
      </c>
      <c r="M17" s="14">
        <v>1.9193444037092899E-2</v>
      </c>
      <c r="N17" s="14">
        <v>4.26992632283992E-3</v>
      </c>
      <c r="O17" s="14">
        <v>4.0957781978575901E-3</v>
      </c>
    </row>
    <row r="18" spans="2:15" x14ac:dyDescent="0.2">
      <c r="C18" s="3" t="s">
        <v>1</v>
      </c>
      <c r="D18" s="4">
        <f t="shared" si="0"/>
        <v>7.1327783131967179E-2</v>
      </c>
      <c r="E18" s="4">
        <f t="shared" si="1"/>
        <v>3.2862459404091778E-2</v>
      </c>
      <c r="F18" s="14">
        <v>4.5149670848341802E-2</v>
      </c>
      <c r="G18" s="14">
        <v>3.7096304917078902E-2</v>
      </c>
      <c r="H18" s="14">
        <v>7.7157451384532699E-2</v>
      </c>
      <c r="I18" s="14">
        <v>0.103298493280847</v>
      </c>
      <c r="J18" s="14">
        <v>0.125843735552473</v>
      </c>
      <c r="K18" s="14">
        <v>3.0997212969886501E-2</v>
      </c>
      <c r="L18" s="14">
        <v>5.0974765803021398E-2</v>
      </c>
      <c r="M18" s="14">
        <v>0.112500898569477</v>
      </c>
      <c r="N18" s="14">
        <v>6.84025452109846E-2</v>
      </c>
      <c r="O18" s="14">
        <v>6.1856752783028802E-2</v>
      </c>
    </row>
    <row r="19" spans="2:15" x14ac:dyDescent="0.2">
      <c r="B19" s="8"/>
      <c r="C19" s="11"/>
      <c r="F19" s="8"/>
      <c r="G19" s="8"/>
      <c r="H19" s="8"/>
      <c r="I19" s="8"/>
      <c r="J19" s="8"/>
      <c r="K19" s="8"/>
      <c r="L19" s="8"/>
      <c r="M19" s="8"/>
      <c r="N19" s="8"/>
      <c r="O19" s="8"/>
    </row>
    <row r="20" spans="2:15" x14ac:dyDescent="0.2">
      <c r="B20" s="2" t="s">
        <v>42</v>
      </c>
      <c r="C20" s="10" t="s">
        <v>18</v>
      </c>
      <c r="D20" s="3" t="s">
        <v>37</v>
      </c>
      <c r="E20" s="3" t="s">
        <v>38</v>
      </c>
      <c r="F20" s="8" t="s">
        <v>6</v>
      </c>
      <c r="G20" s="8" t="s">
        <v>7</v>
      </c>
      <c r="H20" s="8" t="s">
        <v>8</v>
      </c>
      <c r="I20" s="8" t="s">
        <v>9</v>
      </c>
      <c r="J20" s="8" t="s">
        <v>10</v>
      </c>
      <c r="K20" s="8" t="s">
        <v>11</v>
      </c>
      <c r="L20" s="8" t="s">
        <v>12</v>
      </c>
      <c r="M20" s="8" t="s">
        <v>13</v>
      </c>
      <c r="N20" s="8" t="s">
        <v>14</v>
      </c>
      <c r="O20" s="8" t="s">
        <v>15</v>
      </c>
    </row>
    <row r="21" spans="2:15" x14ac:dyDescent="0.2">
      <c r="C21" s="3" t="s">
        <v>0</v>
      </c>
      <c r="D21" s="4">
        <f t="shared" si="0"/>
        <v>4.8939771194726981E-3</v>
      </c>
      <c r="E21" s="4">
        <f t="shared" si="1"/>
        <v>3.7664438668620565E-3</v>
      </c>
      <c r="F21" s="14">
        <v>7.0052539404553398E-3</v>
      </c>
      <c r="G21" s="14">
        <v>1.41743444365698E-3</v>
      </c>
      <c r="H21" s="14">
        <v>4.6671579464505003E-3</v>
      </c>
      <c r="I21" s="14">
        <v>5.0530570995452303E-3</v>
      </c>
      <c r="J21" s="14">
        <v>7.7545515846257603E-3</v>
      </c>
      <c r="K21" s="14">
        <v>6.4820271066588098E-3</v>
      </c>
      <c r="L21" s="14">
        <v>4.3285358727410502E-4</v>
      </c>
      <c r="M21" s="14">
        <v>2.6196713503215101E-3</v>
      </c>
      <c r="N21" s="14">
        <v>9.0764692534604004E-4</v>
      </c>
      <c r="O21" s="14">
        <v>1.2600117210392701E-2</v>
      </c>
    </row>
    <row r="22" spans="2:15" x14ac:dyDescent="0.2">
      <c r="C22" s="3" t="s">
        <v>1</v>
      </c>
      <c r="D22" s="4">
        <f t="shared" si="0"/>
        <v>6.6211555243664483E-2</v>
      </c>
      <c r="E22" s="4">
        <f t="shared" si="1"/>
        <v>4.0987896254739503E-2</v>
      </c>
      <c r="F22" s="14">
        <v>3.4004670169293601E-2</v>
      </c>
      <c r="G22" s="14">
        <v>4.3940467753366401E-2</v>
      </c>
      <c r="H22" s="14">
        <v>0.13964627855563699</v>
      </c>
      <c r="I22" s="14">
        <v>9.2091965639211695E-2</v>
      </c>
      <c r="J22" s="14">
        <v>8.8783996403686199E-2</v>
      </c>
      <c r="K22" s="14">
        <v>6.7177371832645799E-2</v>
      </c>
      <c r="L22" s="14">
        <v>3.3113299426468998E-2</v>
      </c>
      <c r="M22" s="14">
        <v>0.114193855679924</v>
      </c>
      <c r="N22" s="14">
        <v>3.3242568640798699E-2</v>
      </c>
      <c r="O22" s="14">
        <v>1.5921078335612401E-2</v>
      </c>
    </row>
    <row r="23" spans="2:15" x14ac:dyDescent="0.2">
      <c r="B23" s="8"/>
      <c r="C23" s="11"/>
      <c r="F23" s="8"/>
      <c r="G23" s="8"/>
      <c r="H23" s="8"/>
      <c r="I23" s="8"/>
      <c r="J23" s="8"/>
      <c r="K23" s="8"/>
      <c r="L23" s="8"/>
      <c r="M23" s="8"/>
      <c r="N23" s="8"/>
      <c r="O23" s="8"/>
    </row>
    <row r="24" spans="2:15" x14ac:dyDescent="0.2">
      <c r="B24" s="2" t="s">
        <v>43</v>
      </c>
      <c r="C24" s="10" t="s">
        <v>18</v>
      </c>
      <c r="D24" s="3" t="s">
        <v>37</v>
      </c>
      <c r="E24" s="3" t="s">
        <v>38</v>
      </c>
      <c r="F24" s="8" t="s">
        <v>6</v>
      </c>
      <c r="G24" s="8" t="s">
        <v>7</v>
      </c>
      <c r="H24" s="8" t="s">
        <v>8</v>
      </c>
      <c r="I24" s="8" t="s">
        <v>9</v>
      </c>
      <c r="J24" s="8" t="s">
        <v>10</v>
      </c>
      <c r="K24" s="8" t="s">
        <v>11</v>
      </c>
      <c r="L24" s="8" t="s">
        <v>12</v>
      </c>
      <c r="M24" s="8" t="s">
        <v>13</v>
      </c>
      <c r="N24" s="8" t="s">
        <v>14</v>
      </c>
      <c r="O24" s="8" t="s">
        <v>15</v>
      </c>
    </row>
    <row r="25" spans="2:15" x14ac:dyDescent="0.2">
      <c r="C25" s="3" t="s">
        <v>0</v>
      </c>
      <c r="D25" s="4">
        <f t="shared" si="0"/>
        <v>5.7966788275676875E-3</v>
      </c>
      <c r="E25" s="4">
        <f t="shared" si="1"/>
        <v>4.9166726014102033E-3</v>
      </c>
      <c r="F25" s="14">
        <v>5.5604701124731502E-3</v>
      </c>
      <c r="G25" s="14">
        <v>7.9179212668673993E-3</v>
      </c>
      <c r="H25" s="14">
        <v>1.6639828234031099E-2</v>
      </c>
      <c r="I25" s="14">
        <v>2.3651145602365102E-3</v>
      </c>
      <c r="J25" s="14">
        <v>1.13277133825079E-2</v>
      </c>
      <c r="K25" s="14">
        <v>2.9859967051070798E-3</v>
      </c>
      <c r="L25" s="14">
        <v>1.08292079207921E-3</v>
      </c>
      <c r="M25" s="14">
        <v>4.2372881355932203E-3</v>
      </c>
      <c r="N25" s="14">
        <v>1.5072347266881E-3</v>
      </c>
      <c r="O25" s="14">
        <v>4.3423003600932004E-3</v>
      </c>
    </row>
    <row r="26" spans="2:15" x14ac:dyDescent="0.2">
      <c r="C26" s="3" t="s">
        <v>1</v>
      </c>
      <c r="D26" s="4">
        <f t="shared" si="0"/>
        <v>1.1331319400706665E-2</v>
      </c>
      <c r="E26" s="4">
        <f t="shared" si="1"/>
        <v>8.1250391135157026E-3</v>
      </c>
      <c r="F26" s="14">
        <v>3.9176039428788102E-3</v>
      </c>
      <c r="G26" s="14">
        <v>2.28616036578566E-2</v>
      </c>
      <c r="H26" s="14">
        <v>1.8115942028985501E-2</v>
      </c>
      <c r="I26" s="14">
        <v>2.2172949002217299E-3</v>
      </c>
      <c r="J26" s="14">
        <v>1.01422550052687E-2</v>
      </c>
      <c r="K26" s="14">
        <v>1.2355848434925901E-3</v>
      </c>
      <c r="L26" s="14">
        <v>1.77908415841584E-2</v>
      </c>
      <c r="M26" s="14">
        <v>4.2372881355932203E-3</v>
      </c>
      <c r="N26" s="14">
        <v>2.02974276527331E-2</v>
      </c>
      <c r="O26" s="14">
        <v>1.2497352255878001E-2</v>
      </c>
    </row>
    <row r="27" spans="2:15" x14ac:dyDescent="0.2">
      <c r="B27" s="8"/>
      <c r="C27" s="8"/>
      <c r="D27" s="8"/>
      <c r="E27" s="8"/>
      <c r="F27" s="8"/>
      <c r="G27" s="8"/>
      <c r="H27" s="8"/>
      <c r="I27" s="8"/>
      <c r="J27" s="8"/>
      <c r="K27" s="8"/>
      <c r="L27" s="8"/>
      <c r="M27" s="8"/>
      <c r="N27" s="8"/>
      <c r="O27" s="8"/>
    </row>
    <row r="28" spans="2:15" x14ac:dyDescent="0.2">
      <c r="B28" s="2" t="s">
        <v>44</v>
      </c>
      <c r="C28" s="10" t="s">
        <v>18</v>
      </c>
      <c r="D28" s="3" t="s">
        <v>37</v>
      </c>
      <c r="E28" s="3" t="s">
        <v>38</v>
      </c>
      <c r="F28" s="8"/>
      <c r="G28" s="8"/>
      <c r="H28" s="8"/>
      <c r="I28" s="8"/>
      <c r="J28" s="8"/>
      <c r="K28" s="8"/>
      <c r="L28" s="8"/>
      <c r="M28" s="8"/>
      <c r="N28" s="8"/>
      <c r="O28" s="8"/>
    </row>
    <row r="29" spans="2:15" x14ac:dyDescent="0.2">
      <c r="C29" s="3" t="s">
        <v>0</v>
      </c>
      <c r="D29" s="7">
        <f>AVERAGE(F5:O5,F9:O9,F13:O13,F17:O17,F21:O21,F25:O25)</f>
        <v>5.4391288695139726E-3</v>
      </c>
      <c r="E29" s="7">
        <f>STDEV(F5:O5,F9:O9,F13:O13,F17:O17,F21:O21,F25:O25)</f>
        <v>4.555846636401263E-3</v>
      </c>
      <c r="F29" s="8"/>
      <c r="G29" s="8"/>
      <c r="H29" s="8"/>
      <c r="I29" s="8"/>
      <c r="J29" s="8"/>
      <c r="K29" s="8"/>
      <c r="L29" s="8"/>
      <c r="M29" s="8"/>
      <c r="N29" s="8"/>
      <c r="O29" s="8"/>
    </row>
    <row r="30" spans="2:15" x14ac:dyDescent="0.2">
      <c r="C30" s="3" t="s">
        <v>1</v>
      </c>
      <c r="D30" s="7">
        <f>AVERAGE(F6:O6,F10:O10,F14:O14,F18:O18,F22:O22,F26:O26)</f>
        <v>5.5202935378319454E-2</v>
      </c>
      <c r="E30" s="7">
        <f>STDEV(F6:O6,F10:O10,F14:O14,F18:O18,F22:O22,F26:O26)</f>
        <v>4.1440653636130899E-2</v>
      </c>
      <c r="F30" s="8"/>
      <c r="G30" s="8"/>
      <c r="H30" s="8"/>
      <c r="I30" s="8"/>
      <c r="J30" s="8"/>
      <c r="K30" s="8"/>
      <c r="L30" s="8"/>
      <c r="M30" s="8"/>
      <c r="N30" s="8"/>
      <c r="O30" s="8"/>
    </row>
    <row r="31" spans="2:15" x14ac:dyDescent="0.2">
      <c r="B31" s="8"/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13"/>
  <sheetViews>
    <sheetView topLeftCell="A37" workbookViewId="0">
      <selection activeCell="C6" sqref="C6"/>
    </sheetView>
  </sheetViews>
  <sheetFormatPr defaultRowHeight="14.25" x14ac:dyDescent="0.2"/>
  <cols>
    <col min="2" max="2" width="12.625" customWidth="1"/>
    <col min="3" max="3" width="100.625" customWidth="1"/>
  </cols>
  <sheetData>
    <row r="2" spans="1:3" x14ac:dyDescent="0.2">
      <c r="A2" s="1" t="s">
        <v>67</v>
      </c>
    </row>
    <row r="4" spans="1:3" ht="57" x14ac:dyDescent="0.2">
      <c r="B4" s="15" t="s">
        <v>48</v>
      </c>
      <c r="C4" s="16" t="s">
        <v>49</v>
      </c>
    </row>
    <row r="5" spans="1:3" ht="57" x14ac:dyDescent="0.2">
      <c r="B5" s="15" t="s">
        <v>50</v>
      </c>
      <c r="C5" s="16" t="s">
        <v>51</v>
      </c>
    </row>
    <row r="6" spans="1:3" ht="142.5" x14ac:dyDescent="0.2">
      <c r="B6" s="15" t="s">
        <v>52</v>
      </c>
      <c r="C6" s="17" t="s">
        <v>53</v>
      </c>
    </row>
    <row r="7" spans="1:3" ht="57" x14ac:dyDescent="0.2">
      <c r="B7" s="15" t="s">
        <v>54</v>
      </c>
      <c r="C7" s="16" t="s">
        <v>49</v>
      </c>
    </row>
    <row r="8" spans="1:3" ht="142.5" x14ac:dyDescent="0.2">
      <c r="B8" s="15" t="s">
        <v>55</v>
      </c>
      <c r="C8" s="17" t="s">
        <v>56</v>
      </c>
    </row>
    <row r="9" spans="1:3" ht="42.75" x14ac:dyDescent="0.2">
      <c r="B9" s="15" t="s">
        <v>57</v>
      </c>
      <c r="C9" s="16" t="s">
        <v>58</v>
      </c>
    </row>
    <row r="10" spans="1:3" ht="99.75" x14ac:dyDescent="0.2">
      <c r="B10" s="15" t="s">
        <v>59</v>
      </c>
      <c r="C10" s="16" t="s">
        <v>60</v>
      </c>
    </row>
    <row r="11" spans="1:3" ht="128.25" x14ac:dyDescent="0.2">
      <c r="B11" s="15" t="s">
        <v>61</v>
      </c>
      <c r="C11" s="16" t="s">
        <v>62</v>
      </c>
    </row>
    <row r="12" spans="1:3" ht="85.5" x14ac:dyDescent="0.2">
      <c r="B12" s="15" t="s">
        <v>63</v>
      </c>
      <c r="C12" s="16" t="s">
        <v>64</v>
      </c>
    </row>
    <row r="13" spans="1:3" ht="85.5" x14ac:dyDescent="0.2">
      <c r="B13" s="15" t="s">
        <v>65</v>
      </c>
      <c r="C13" s="16" t="s">
        <v>6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 6a</vt:lpstr>
      <vt:lpstr>Fig 6b</vt:lpstr>
      <vt:lpstr>Fig 8a</vt:lpstr>
      <vt:lpstr>Fig 8b</vt:lpstr>
      <vt:lpstr>Fig 8c</vt:lpstr>
      <vt:lpstr>Fig 8d</vt:lpstr>
      <vt:lpstr>image sour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G</dc:creator>
  <cp:lastModifiedBy>lenovo</cp:lastModifiedBy>
  <dcterms:created xsi:type="dcterms:W3CDTF">2020-05-19T08:48:49Z</dcterms:created>
  <dcterms:modified xsi:type="dcterms:W3CDTF">2020-07-06T05:17:17Z</dcterms:modified>
</cp:coreProperties>
</file>